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date1904="1" autoCompressPictures="0"/>
  <bookViews>
    <workbookView xWindow="160" yWindow="460" windowWidth="25600" windowHeight="12640" tabRatio="500" activeTab="1"/>
  </bookViews>
  <sheets>
    <sheet name="Clinical data" sheetId="2" r:id="rId1"/>
    <sheet name="Image analysis results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0" i="3" l="1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I2" i="3"/>
  <c r="H2" i="3"/>
  <c r="G2" i="3"/>
</calcChain>
</file>

<file path=xl/sharedStrings.xml><?xml version="1.0" encoding="utf-8"?>
<sst xmlns="http://schemas.openxmlformats.org/spreadsheetml/2006/main" count="799" uniqueCount="119">
  <si>
    <t>Tumor ID</t>
  </si>
  <si>
    <t>Response</t>
  </si>
  <si>
    <t>Immunotherapy</t>
  </si>
  <si>
    <t>JMB-1</t>
  </si>
  <si>
    <t>CR</t>
  </si>
  <si>
    <t>JMB-2</t>
  </si>
  <si>
    <t>PD</t>
  </si>
  <si>
    <t>JMB-3</t>
  </si>
  <si>
    <t>JMB-4</t>
  </si>
  <si>
    <t>JMB-5</t>
  </si>
  <si>
    <t>JMB-6</t>
  </si>
  <si>
    <t>PR</t>
  </si>
  <si>
    <t>JMB-7</t>
  </si>
  <si>
    <t>JMB-15</t>
  </si>
  <si>
    <t>JMB-16</t>
  </si>
  <si>
    <t>RELAPSE</t>
  </si>
  <si>
    <t>JMB-17</t>
  </si>
  <si>
    <t>JMB-18</t>
  </si>
  <si>
    <t>JMB-19</t>
  </si>
  <si>
    <t>MR</t>
  </si>
  <si>
    <t>JMB-20</t>
  </si>
  <si>
    <t>JMB-21</t>
  </si>
  <si>
    <t>JMB-22</t>
  </si>
  <si>
    <t>JMB-23</t>
  </si>
  <si>
    <t>JMB-27</t>
  </si>
  <si>
    <t>JMB-28</t>
  </si>
  <si>
    <t>JMB-41</t>
  </si>
  <si>
    <t>JMB-44</t>
  </si>
  <si>
    <t>JMB-46</t>
  </si>
  <si>
    <t>JMB-47</t>
  </si>
  <si>
    <t>JMB-48</t>
  </si>
  <si>
    <t>JMB-49</t>
  </si>
  <si>
    <t>JMB-50</t>
  </si>
  <si>
    <t>JMB-51</t>
  </si>
  <si>
    <t>JMB-52</t>
  </si>
  <si>
    <t>JMB-53</t>
  </si>
  <si>
    <t>JMB-54</t>
  </si>
  <si>
    <t>JMB-55</t>
  </si>
  <si>
    <t>JMB-56</t>
  </si>
  <si>
    <t>JMB-57</t>
  </si>
  <si>
    <t>JMB-58</t>
  </si>
  <si>
    <t>JMB-59</t>
  </si>
  <si>
    <t>JMB-60</t>
  </si>
  <si>
    <t>JMB-61</t>
  </si>
  <si>
    <t>JMB-62</t>
  </si>
  <si>
    <t>JMB-63</t>
  </si>
  <si>
    <t>JMB-64</t>
  </si>
  <si>
    <t>JMB-66</t>
  </si>
  <si>
    <t>JMB-67</t>
  </si>
  <si>
    <t>JMB-68</t>
  </si>
  <si>
    <t>JMB-69</t>
  </si>
  <si>
    <t>JMB-70</t>
  </si>
  <si>
    <t>JMB-71</t>
  </si>
  <si>
    <t>JMB-72</t>
  </si>
  <si>
    <t>JMB-73</t>
  </si>
  <si>
    <t>JMB-74</t>
  </si>
  <si>
    <t>JMB-75</t>
  </si>
  <si>
    <t>JMB-76</t>
  </si>
  <si>
    <t>JMB-77</t>
  </si>
  <si>
    <t>JMB-78</t>
  </si>
  <si>
    <t>JMB-79</t>
  </si>
  <si>
    <t>JMB-80</t>
  </si>
  <si>
    <t>JMB-81</t>
  </si>
  <si>
    <t>JMB-82</t>
  </si>
  <si>
    <t>JMB-84</t>
  </si>
  <si>
    <t>JMB-85</t>
  </si>
  <si>
    <t>JMB-86</t>
  </si>
  <si>
    <t>JMB-87</t>
  </si>
  <si>
    <t>JMB-88</t>
  </si>
  <si>
    <t>JMB-89</t>
  </si>
  <si>
    <t>JMB-90</t>
  </si>
  <si>
    <t>JMB-91</t>
  </si>
  <si>
    <t>JMB-92</t>
  </si>
  <si>
    <t>JMB-93</t>
  </si>
  <si>
    <t>JMB-94</t>
  </si>
  <si>
    <t>JMB-95</t>
  </si>
  <si>
    <t>JMB-96</t>
  </si>
  <si>
    <t>JMB-97</t>
  </si>
  <si>
    <t>pre-treatment</t>
  </si>
  <si>
    <t>progression</t>
  </si>
  <si>
    <t>Sample type</t>
  </si>
  <si>
    <t>Marker</t>
  </si>
  <si>
    <t>CD4</t>
  </si>
  <si>
    <t>CD8</t>
  </si>
  <si>
    <t>FoxP3</t>
  </si>
  <si>
    <t>Cancer type</t>
  </si>
  <si>
    <t>Melanoma</t>
  </si>
  <si>
    <t>Lung cancer</t>
  </si>
  <si>
    <t>JMB-14</t>
  </si>
  <si>
    <t>JMB-9</t>
  </si>
  <si>
    <t>JMB-24</t>
  </si>
  <si>
    <t>JMB-26</t>
  </si>
  <si>
    <t>JMB-12</t>
  </si>
  <si>
    <t>JMB-8</t>
  </si>
  <si>
    <t>JMB-11</t>
  </si>
  <si>
    <t>JMB-83</t>
  </si>
  <si>
    <t>SD</t>
  </si>
  <si>
    <t>Positive cell density</t>
  </si>
  <si>
    <t>Positive cell counts</t>
  </si>
  <si>
    <t>Total cell counts</t>
  </si>
  <si>
    <t>Total cell density</t>
  </si>
  <si>
    <t>Area in mm2</t>
  </si>
  <si>
    <t>Positive cell fraction</t>
  </si>
  <si>
    <t>CD20</t>
  </si>
  <si>
    <t>NIC12</t>
  </si>
  <si>
    <t>NIC13</t>
  </si>
  <si>
    <t>NIC15</t>
  </si>
  <si>
    <t>NIC16</t>
  </si>
  <si>
    <t>NIC17</t>
  </si>
  <si>
    <t>NIC19</t>
  </si>
  <si>
    <t>NIC4</t>
  </si>
  <si>
    <t>NIC5</t>
  </si>
  <si>
    <t>NIC6</t>
  </si>
  <si>
    <t>NIC7</t>
  </si>
  <si>
    <t>-</t>
  </si>
  <si>
    <t>Colorectal cancer</t>
  </si>
  <si>
    <t>anti-PD1</t>
  </si>
  <si>
    <t>anti-CTLA4</t>
  </si>
  <si>
    <t>anti-CTLA4/anti-P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8">
    <xf numFmtId="0" fontId="0" fillId="0" borderId="0"/>
    <xf numFmtId="0" fontId="3" fillId="0" borderId="0"/>
    <xf numFmtId="0" fontId="5" fillId="0" borderId="0"/>
    <xf numFmtId="0" fontId="2" fillId="0" borderId="0"/>
    <xf numFmtId="0" fontId="5" fillId="0" borderId="0"/>
    <xf numFmtId="0" fontId="2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</cellStyleXfs>
  <cellXfs count="8">
    <xf numFmtId="0" fontId="0" fillId="0" borderId="0" xfId="0"/>
    <xf numFmtId="0" fontId="0" fillId="0" borderId="0" xfId="0" applyFont="1"/>
    <xf numFmtId="49" fontId="0" fillId="0" borderId="0" xfId="0" applyNumberFormat="1" applyFont="1"/>
    <xf numFmtId="0" fontId="0" fillId="0" borderId="0" xfId="0" applyFont="1" applyFill="1"/>
    <xf numFmtId="0" fontId="0" fillId="0" borderId="0" xfId="0" applyFill="1"/>
    <xf numFmtId="49" fontId="0" fillId="0" borderId="0" xfId="0" applyNumberFormat="1"/>
    <xf numFmtId="49" fontId="4" fillId="0" borderId="0" xfId="0" applyNumberFormat="1" applyFont="1"/>
    <xf numFmtId="49" fontId="0" fillId="0" borderId="0" xfId="0" applyNumberFormat="1" applyFill="1"/>
  </cellXfs>
  <cellStyles count="48">
    <cellStyle name="20% - Accent1" xfId="23" builtinId="30" customBuiltin="1"/>
    <cellStyle name="20% - Accent2" xfId="27" builtinId="34" customBuiltin="1"/>
    <cellStyle name="20% - Accent3" xfId="31" builtinId="38" customBuiltin="1"/>
    <cellStyle name="20% - Accent4" xfId="35" builtinId="42" customBuiltin="1"/>
    <cellStyle name="20% - Accent5" xfId="39" builtinId="46" customBuiltin="1"/>
    <cellStyle name="20% - Accent6" xfId="43" builtinId="50" customBuiltin="1"/>
    <cellStyle name="40% - Accent1" xfId="24" builtinId="31" customBuiltin="1"/>
    <cellStyle name="40% - Accent2" xfId="28" builtinId="35" customBuiltin="1"/>
    <cellStyle name="40% - Accent3" xfId="32" builtinId="39" customBuiltin="1"/>
    <cellStyle name="40% - Accent4" xfId="36" builtinId="43" customBuiltin="1"/>
    <cellStyle name="40% - Accent5" xfId="40" builtinId="47" customBuiltin="1"/>
    <cellStyle name="40% - Accent6" xfId="44" builtinId="51" customBuiltin="1"/>
    <cellStyle name="60% - Accent1" xfId="25" builtinId="32" customBuiltin="1"/>
    <cellStyle name="60% - Accent2" xfId="29" builtinId="36" customBuiltin="1"/>
    <cellStyle name="60% - Accent3" xfId="33" builtinId="40" customBuiltin="1"/>
    <cellStyle name="60% - Accent4" xfId="37" builtinId="44" customBuiltin="1"/>
    <cellStyle name="60% - Accent5" xfId="41" builtinId="48" customBuiltin="1"/>
    <cellStyle name="60% - Accent6" xfId="45" builtinId="52" customBuiltin="1"/>
    <cellStyle name="Accent1" xfId="22" builtinId="29" customBuiltin="1"/>
    <cellStyle name="Accent2" xfId="26" builtinId="33" customBuiltin="1"/>
    <cellStyle name="Accent3" xfId="30" builtinId="37" customBuiltin="1"/>
    <cellStyle name="Accent4" xfId="34" builtinId="41" customBuiltin="1"/>
    <cellStyle name="Accent5" xfId="38" builtinId="45" customBuiltin="1"/>
    <cellStyle name="Accent6" xfId="42" builtinId="49" customBuiltin="1"/>
    <cellStyle name="Bad" xfId="12" builtinId="27" customBuiltin="1"/>
    <cellStyle name="Calculation" xfId="16" builtinId="22" customBuiltin="1"/>
    <cellStyle name="Check Cell" xfId="18" builtinId="23" customBuiltin="1"/>
    <cellStyle name="Explanatory Text" xfId="20" builtinId="53" customBuiltin="1"/>
    <cellStyle name="Good" xfId="11" builtinId="26" customBuiltin="1"/>
    <cellStyle name="Heading 1" xfId="7" builtinId="16" customBuiltin="1"/>
    <cellStyle name="Heading 2" xfId="8" builtinId="17" customBuiltin="1"/>
    <cellStyle name="Heading 3" xfId="9" builtinId="18" customBuiltin="1"/>
    <cellStyle name="Heading 4" xfId="10" builtinId="19" customBuiltin="1"/>
    <cellStyle name="Input" xfId="14" builtinId="20" customBuiltin="1"/>
    <cellStyle name="Linked Cell" xfId="17" builtinId="24" customBuiltin="1"/>
    <cellStyle name="Neutral" xfId="13" builtinId="28" customBuiltin="1"/>
    <cellStyle name="Normal" xfId="0" builtinId="0"/>
    <cellStyle name="Normal 2" xfId="2"/>
    <cellStyle name="Normal 3" xfId="1"/>
    <cellStyle name="Normal 3 2" xfId="5"/>
    <cellStyle name="Normal 4" xfId="4"/>
    <cellStyle name="Normal 5" xfId="3"/>
    <cellStyle name="Normal 6" xfId="46"/>
    <cellStyle name="Note 2" xfId="47"/>
    <cellStyle name="Output" xfId="15" builtinId="21" customBuiltin="1"/>
    <cellStyle name="Title" xfId="6" builtinId="15" customBuiltin="1"/>
    <cellStyle name="Total" xfId="21" builtinId="25" customBuiltin="1"/>
    <cellStyle name="Warning Text" xfId="19" builtinId="11" customBuiltin="1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95"/>
  <sheetViews>
    <sheetView workbookViewId="0">
      <pane ySplit="1" topLeftCell="A55" activePane="bottomLeft" state="frozen"/>
      <selection pane="bottomLeft" activeCell="D58" sqref="D58"/>
    </sheetView>
  </sheetViews>
  <sheetFormatPr baseColWidth="10" defaultColWidth="8.83203125" defaultRowHeight="15" x14ac:dyDescent="0"/>
  <cols>
    <col min="1" max="1" width="8.5" bestFit="1" customWidth="1"/>
    <col min="2" max="2" width="18" bestFit="1" customWidth="1"/>
    <col min="3" max="3" width="8.83203125" bestFit="1" customWidth="1"/>
    <col min="4" max="4" width="12.83203125" bestFit="1" customWidth="1"/>
    <col min="5" max="5" width="10.6640625" bestFit="1" customWidth="1"/>
    <col min="6" max="251" width="10.6640625" customWidth="1"/>
  </cols>
  <sheetData>
    <row r="1" spans="1:5">
      <c r="A1" s="6" t="s">
        <v>0</v>
      </c>
      <c r="B1" s="6" t="s">
        <v>2</v>
      </c>
      <c r="C1" s="6" t="s">
        <v>1</v>
      </c>
      <c r="D1" s="6" t="s">
        <v>80</v>
      </c>
      <c r="E1" s="6" t="s">
        <v>85</v>
      </c>
    </row>
    <row r="2" spans="1:5">
      <c r="A2" s="5" t="s">
        <v>3</v>
      </c>
      <c r="B2" s="5" t="s">
        <v>116</v>
      </c>
      <c r="C2" s="5" t="s">
        <v>4</v>
      </c>
      <c r="D2" s="5" t="s">
        <v>78</v>
      </c>
      <c r="E2" s="5" t="s">
        <v>86</v>
      </c>
    </row>
    <row r="3" spans="1:5">
      <c r="A3" s="5" t="s">
        <v>13</v>
      </c>
      <c r="B3" s="5" t="s">
        <v>116</v>
      </c>
      <c r="C3" s="5" t="s">
        <v>11</v>
      </c>
      <c r="D3" s="5" t="s">
        <v>78</v>
      </c>
      <c r="E3" s="5" t="s">
        <v>86</v>
      </c>
    </row>
    <row r="4" spans="1:5">
      <c r="A4" s="5" t="s">
        <v>14</v>
      </c>
      <c r="B4" s="5" t="s">
        <v>116</v>
      </c>
      <c r="C4" s="5" t="s">
        <v>15</v>
      </c>
      <c r="D4" s="5" t="s">
        <v>79</v>
      </c>
      <c r="E4" s="5" t="s">
        <v>86</v>
      </c>
    </row>
    <row r="5" spans="1:5">
      <c r="A5" s="5" t="s">
        <v>16</v>
      </c>
      <c r="B5" s="5" t="s">
        <v>116</v>
      </c>
      <c r="C5" s="5" t="s">
        <v>15</v>
      </c>
      <c r="D5" s="5" t="s">
        <v>79</v>
      </c>
      <c r="E5" s="5" t="s">
        <v>86</v>
      </c>
    </row>
    <row r="6" spans="1:5">
      <c r="A6" s="5" t="s">
        <v>17</v>
      </c>
      <c r="B6" s="5" t="s">
        <v>116</v>
      </c>
      <c r="C6" s="5" t="s">
        <v>15</v>
      </c>
      <c r="D6" s="5" t="s">
        <v>79</v>
      </c>
      <c r="E6" s="5" t="s">
        <v>86</v>
      </c>
    </row>
    <row r="7" spans="1:5">
      <c r="A7" s="5" t="s">
        <v>18</v>
      </c>
      <c r="B7" s="5" t="s">
        <v>116</v>
      </c>
      <c r="C7" s="5" t="s">
        <v>19</v>
      </c>
      <c r="D7" s="5" t="s">
        <v>78</v>
      </c>
      <c r="E7" s="5" t="s">
        <v>86</v>
      </c>
    </row>
    <row r="8" spans="1:5">
      <c r="A8" s="5" t="s">
        <v>5</v>
      </c>
      <c r="B8" s="5" t="s">
        <v>116</v>
      </c>
      <c r="C8" s="5" t="s">
        <v>6</v>
      </c>
      <c r="D8" s="5" t="s">
        <v>78</v>
      </c>
      <c r="E8" s="5" t="s">
        <v>86</v>
      </c>
    </row>
    <row r="9" spans="1:5">
      <c r="A9" s="5" t="s">
        <v>20</v>
      </c>
      <c r="B9" s="5" t="s">
        <v>116</v>
      </c>
      <c r="C9" s="5" t="s">
        <v>15</v>
      </c>
      <c r="D9" s="5" t="s">
        <v>79</v>
      </c>
      <c r="E9" s="5" t="s">
        <v>86</v>
      </c>
    </row>
    <row r="10" spans="1:5">
      <c r="A10" s="5" t="s">
        <v>21</v>
      </c>
      <c r="B10" s="5" t="s">
        <v>116</v>
      </c>
      <c r="C10" s="5" t="s">
        <v>11</v>
      </c>
      <c r="D10" s="5" t="s">
        <v>78</v>
      </c>
      <c r="E10" s="5" t="s">
        <v>86</v>
      </c>
    </row>
    <row r="11" spans="1:5">
      <c r="A11" s="5" t="s">
        <v>22</v>
      </c>
      <c r="B11" s="5" t="s">
        <v>116</v>
      </c>
      <c r="C11" s="5" t="s">
        <v>6</v>
      </c>
      <c r="D11" s="5" t="s">
        <v>78</v>
      </c>
      <c r="E11" s="5" t="s">
        <v>86</v>
      </c>
    </row>
    <row r="12" spans="1:5">
      <c r="A12" s="5" t="s">
        <v>23</v>
      </c>
      <c r="B12" s="5" t="s">
        <v>116</v>
      </c>
      <c r="C12" s="5" t="s">
        <v>11</v>
      </c>
      <c r="D12" s="5" t="s">
        <v>78</v>
      </c>
      <c r="E12" s="5" t="s">
        <v>86</v>
      </c>
    </row>
    <row r="13" spans="1:5">
      <c r="A13" s="5" t="s">
        <v>24</v>
      </c>
      <c r="B13" s="5" t="s">
        <v>116</v>
      </c>
      <c r="C13" s="5" t="s">
        <v>11</v>
      </c>
      <c r="D13" s="5" t="s">
        <v>78</v>
      </c>
      <c r="E13" s="5" t="s">
        <v>86</v>
      </c>
    </row>
    <row r="14" spans="1:5">
      <c r="A14" s="5" t="s">
        <v>25</v>
      </c>
      <c r="B14" s="5" t="s">
        <v>116</v>
      </c>
      <c r="C14" s="5" t="s">
        <v>15</v>
      </c>
      <c r="D14" s="5" t="s">
        <v>79</v>
      </c>
      <c r="E14" s="5" t="s">
        <v>86</v>
      </c>
    </row>
    <row r="15" spans="1:5">
      <c r="A15" s="5" t="s">
        <v>7</v>
      </c>
      <c r="B15" s="5" t="s">
        <v>116</v>
      </c>
      <c r="C15" s="5" t="s">
        <v>4</v>
      </c>
      <c r="D15" s="5" t="s">
        <v>78</v>
      </c>
      <c r="E15" s="5" t="s">
        <v>86</v>
      </c>
    </row>
    <row r="16" spans="1:5">
      <c r="A16" s="5" t="s">
        <v>8</v>
      </c>
      <c r="B16" s="5" t="s">
        <v>116</v>
      </c>
      <c r="C16" s="5" t="s">
        <v>6</v>
      </c>
      <c r="D16" s="5" t="s">
        <v>78</v>
      </c>
      <c r="E16" s="5" t="s">
        <v>86</v>
      </c>
    </row>
    <row r="17" spans="1:5">
      <c r="A17" s="5" t="s">
        <v>26</v>
      </c>
      <c r="B17" s="5" t="s">
        <v>116</v>
      </c>
      <c r="C17" s="5" t="s">
        <v>4</v>
      </c>
      <c r="D17" s="5" t="s">
        <v>78</v>
      </c>
      <c r="E17" s="5" t="s">
        <v>86</v>
      </c>
    </row>
    <row r="18" spans="1:5">
      <c r="A18" s="5" t="s">
        <v>27</v>
      </c>
      <c r="B18" s="5" t="s">
        <v>116</v>
      </c>
      <c r="C18" s="5" t="s">
        <v>11</v>
      </c>
      <c r="D18" s="5" t="s">
        <v>78</v>
      </c>
      <c r="E18" s="5" t="s">
        <v>86</v>
      </c>
    </row>
    <row r="19" spans="1:5">
      <c r="A19" s="5" t="s">
        <v>28</v>
      </c>
      <c r="B19" s="5" t="s">
        <v>116</v>
      </c>
      <c r="C19" s="5" t="s">
        <v>19</v>
      </c>
      <c r="D19" s="5" t="s">
        <v>78</v>
      </c>
      <c r="E19" s="5" t="s">
        <v>86</v>
      </c>
    </row>
    <row r="20" spans="1:5">
      <c r="A20" s="5" t="s">
        <v>29</v>
      </c>
      <c r="B20" s="5" t="s">
        <v>116</v>
      </c>
      <c r="C20" s="5" t="s">
        <v>6</v>
      </c>
      <c r="D20" s="5" t="s">
        <v>78</v>
      </c>
      <c r="E20" s="5" t="s">
        <v>86</v>
      </c>
    </row>
    <row r="21" spans="1:5">
      <c r="A21" s="5" t="s">
        <v>30</v>
      </c>
      <c r="B21" s="5" t="s">
        <v>116</v>
      </c>
      <c r="C21" s="5" t="s">
        <v>6</v>
      </c>
      <c r="D21" s="5" t="s">
        <v>78</v>
      </c>
      <c r="E21" s="5" t="s">
        <v>86</v>
      </c>
    </row>
    <row r="22" spans="1:5">
      <c r="A22" s="5" t="s">
        <v>31</v>
      </c>
      <c r="B22" s="5" t="s">
        <v>116</v>
      </c>
      <c r="C22" s="5" t="s">
        <v>19</v>
      </c>
      <c r="D22" s="5" t="s">
        <v>78</v>
      </c>
      <c r="E22" s="5" t="s">
        <v>86</v>
      </c>
    </row>
    <row r="23" spans="1:5">
      <c r="A23" s="5" t="s">
        <v>9</v>
      </c>
      <c r="B23" s="5" t="s">
        <v>116</v>
      </c>
      <c r="C23" s="5" t="s">
        <v>4</v>
      </c>
      <c r="D23" s="5" t="s">
        <v>78</v>
      </c>
      <c r="E23" s="5" t="s">
        <v>86</v>
      </c>
    </row>
    <row r="24" spans="1:5">
      <c r="A24" s="5" t="s">
        <v>32</v>
      </c>
      <c r="B24" s="5" t="s">
        <v>116</v>
      </c>
      <c r="C24" s="5" t="s">
        <v>4</v>
      </c>
      <c r="D24" s="5" t="s">
        <v>78</v>
      </c>
      <c r="E24" s="5" t="s">
        <v>86</v>
      </c>
    </row>
    <row r="25" spans="1:5">
      <c r="A25" s="5" t="s">
        <v>33</v>
      </c>
      <c r="B25" s="5" t="s">
        <v>116</v>
      </c>
      <c r="C25" s="5" t="s">
        <v>6</v>
      </c>
      <c r="D25" s="5" t="s">
        <v>78</v>
      </c>
      <c r="E25" s="5" t="s">
        <v>86</v>
      </c>
    </row>
    <row r="26" spans="1:5">
      <c r="A26" s="5" t="s">
        <v>34</v>
      </c>
      <c r="B26" s="5" t="s">
        <v>117</v>
      </c>
      <c r="C26" s="5" t="s">
        <v>6</v>
      </c>
      <c r="D26" s="5" t="s">
        <v>78</v>
      </c>
      <c r="E26" s="5" t="s">
        <v>86</v>
      </c>
    </row>
    <row r="27" spans="1:5">
      <c r="A27" s="5" t="s">
        <v>35</v>
      </c>
      <c r="B27" s="5" t="s">
        <v>116</v>
      </c>
      <c r="C27" s="5" t="s">
        <v>4</v>
      </c>
      <c r="D27" s="5" t="s">
        <v>78</v>
      </c>
      <c r="E27" s="5" t="s">
        <v>86</v>
      </c>
    </row>
    <row r="28" spans="1:5">
      <c r="A28" s="5" t="s">
        <v>36</v>
      </c>
      <c r="B28" s="5" t="s">
        <v>117</v>
      </c>
      <c r="C28" s="5" t="s">
        <v>11</v>
      </c>
      <c r="D28" s="5" t="s">
        <v>78</v>
      </c>
      <c r="E28" s="5" t="s">
        <v>86</v>
      </c>
    </row>
    <row r="29" spans="1:5">
      <c r="A29" s="5" t="s">
        <v>37</v>
      </c>
      <c r="B29" s="5" t="s">
        <v>116</v>
      </c>
      <c r="C29" s="5" t="s">
        <v>11</v>
      </c>
      <c r="D29" s="5" t="s">
        <v>78</v>
      </c>
      <c r="E29" s="5" t="s">
        <v>86</v>
      </c>
    </row>
    <row r="30" spans="1:5">
      <c r="A30" s="5" t="s">
        <v>38</v>
      </c>
      <c r="B30" s="5" t="s">
        <v>117</v>
      </c>
      <c r="C30" s="5" t="s">
        <v>6</v>
      </c>
      <c r="D30" s="5" t="s">
        <v>78</v>
      </c>
      <c r="E30" s="5" t="s">
        <v>86</v>
      </c>
    </row>
    <row r="31" spans="1:5">
      <c r="A31" s="5" t="s">
        <v>39</v>
      </c>
      <c r="B31" s="5" t="s">
        <v>117</v>
      </c>
      <c r="C31" s="5" t="s">
        <v>6</v>
      </c>
      <c r="D31" s="5" t="s">
        <v>78</v>
      </c>
      <c r="E31" s="5" t="s">
        <v>86</v>
      </c>
    </row>
    <row r="32" spans="1:5">
      <c r="A32" s="5" t="s">
        <v>40</v>
      </c>
      <c r="B32" s="5" t="s">
        <v>116</v>
      </c>
      <c r="C32" s="5" t="s">
        <v>6</v>
      </c>
      <c r="D32" s="5" t="s">
        <v>78</v>
      </c>
      <c r="E32" s="5" t="s">
        <v>86</v>
      </c>
    </row>
    <row r="33" spans="1:5">
      <c r="A33" s="5" t="s">
        <v>41</v>
      </c>
      <c r="B33" s="5" t="s">
        <v>116</v>
      </c>
      <c r="C33" s="5" t="s">
        <v>19</v>
      </c>
      <c r="D33" s="5" t="s">
        <v>78</v>
      </c>
      <c r="E33" s="5" t="s">
        <v>86</v>
      </c>
    </row>
    <row r="34" spans="1:5">
      <c r="A34" s="5" t="s">
        <v>10</v>
      </c>
      <c r="B34" s="5" t="s">
        <v>116</v>
      </c>
      <c r="C34" s="5" t="s">
        <v>11</v>
      </c>
      <c r="D34" s="5" t="s">
        <v>78</v>
      </c>
      <c r="E34" s="5" t="s">
        <v>86</v>
      </c>
    </row>
    <row r="35" spans="1:5">
      <c r="A35" s="5" t="s">
        <v>42</v>
      </c>
      <c r="B35" s="5" t="s">
        <v>116</v>
      </c>
      <c r="C35" s="5" t="s">
        <v>11</v>
      </c>
      <c r="D35" s="5" t="s">
        <v>78</v>
      </c>
      <c r="E35" s="5" t="s">
        <v>86</v>
      </c>
    </row>
    <row r="36" spans="1:5">
      <c r="A36" s="5" t="s">
        <v>43</v>
      </c>
      <c r="B36" s="5" t="s">
        <v>117</v>
      </c>
      <c r="C36" s="5" t="s">
        <v>6</v>
      </c>
      <c r="D36" s="5" t="s">
        <v>78</v>
      </c>
      <c r="E36" s="5" t="s">
        <v>86</v>
      </c>
    </row>
    <row r="37" spans="1:5">
      <c r="A37" s="5" t="s">
        <v>44</v>
      </c>
      <c r="B37" s="5" t="s">
        <v>117</v>
      </c>
      <c r="C37" s="5" t="s">
        <v>6</v>
      </c>
      <c r="D37" s="5" t="s">
        <v>78</v>
      </c>
      <c r="E37" s="5" t="s">
        <v>86</v>
      </c>
    </row>
    <row r="38" spans="1:5">
      <c r="A38" s="5" t="s">
        <v>45</v>
      </c>
      <c r="B38" s="5" t="s">
        <v>117</v>
      </c>
      <c r="C38" s="5" t="s">
        <v>11</v>
      </c>
      <c r="D38" s="5" t="s">
        <v>78</v>
      </c>
      <c r="E38" s="5" t="s">
        <v>86</v>
      </c>
    </row>
    <row r="39" spans="1:5">
      <c r="A39" s="5" t="s">
        <v>46</v>
      </c>
      <c r="B39" s="5" t="s">
        <v>117</v>
      </c>
      <c r="C39" s="5" t="s">
        <v>6</v>
      </c>
      <c r="D39" s="5" t="s">
        <v>78</v>
      </c>
      <c r="E39" s="5" t="s">
        <v>86</v>
      </c>
    </row>
    <row r="40" spans="1:5">
      <c r="A40" s="5" t="s">
        <v>47</v>
      </c>
      <c r="B40" s="5" t="s">
        <v>117</v>
      </c>
      <c r="C40" s="5" t="s">
        <v>15</v>
      </c>
      <c r="D40" s="5" t="s">
        <v>79</v>
      </c>
      <c r="E40" s="5" t="s">
        <v>86</v>
      </c>
    </row>
    <row r="41" spans="1:5">
      <c r="A41" s="5" t="s">
        <v>48</v>
      </c>
      <c r="B41" s="5" t="s">
        <v>116</v>
      </c>
      <c r="C41" s="5" t="s">
        <v>15</v>
      </c>
      <c r="D41" s="5" t="s">
        <v>79</v>
      </c>
      <c r="E41" s="5" t="s">
        <v>86</v>
      </c>
    </row>
    <row r="42" spans="1:5">
      <c r="A42" s="5" t="s">
        <v>49</v>
      </c>
      <c r="B42" s="5" t="s">
        <v>117</v>
      </c>
      <c r="C42" s="5" t="s">
        <v>6</v>
      </c>
      <c r="D42" s="5" t="s">
        <v>78</v>
      </c>
      <c r="E42" s="5" t="s">
        <v>86</v>
      </c>
    </row>
    <row r="43" spans="1:5">
      <c r="A43" s="5" t="s">
        <v>50</v>
      </c>
      <c r="B43" s="5" t="s">
        <v>116</v>
      </c>
      <c r="C43" s="5" t="s">
        <v>6</v>
      </c>
      <c r="D43" s="5" t="s">
        <v>78</v>
      </c>
      <c r="E43" s="5" t="s">
        <v>86</v>
      </c>
    </row>
    <row r="44" spans="1:5">
      <c r="A44" s="5" t="s">
        <v>12</v>
      </c>
      <c r="B44" s="5" t="s">
        <v>116</v>
      </c>
      <c r="C44" s="5" t="s">
        <v>11</v>
      </c>
      <c r="D44" s="5" t="s">
        <v>78</v>
      </c>
      <c r="E44" s="5" t="s">
        <v>86</v>
      </c>
    </row>
    <row r="45" spans="1:5">
      <c r="A45" s="5" t="s">
        <v>51</v>
      </c>
      <c r="B45" s="5" t="s">
        <v>116</v>
      </c>
      <c r="C45" s="5" t="s">
        <v>19</v>
      </c>
      <c r="D45" s="5" t="s">
        <v>78</v>
      </c>
      <c r="E45" s="5" t="s">
        <v>86</v>
      </c>
    </row>
    <row r="46" spans="1:5">
      <c r="A46" s="5" t="s">
        <v>52</v>
      </c>
      <c r="B46" s="5" t="s">
        <v>116</v>
      </c>
      <c r="C46" s="5" t="s">
        <v>19</v>
      </c>
      <c r="D46" s="5" t="s">
        <v>78</v>
      </c>
      <c r="E46" s="5" t="s">
        <v>86</v>
      </c>
    </row>
    <row r="47" spans="1:5">
      <c r="A47" s="5" t="s">
        <v>53</v>
      </c>
      <c r="B47" s="5" t="s">
        <v>116</v>
      </c>
      <c r="C47" s="5" t="s">
        <v>11</v>
      </c>
      <c r="D47" s="5" t="s">
        <v>78</v>
      </c>
      <c r="E47" s="5" t="s">
        <v>86</v>
      </c>
    </row>
    <row r="48" spans="1:5">
      <c r="A48" s="5" t="s">
        <v>54</v>
      </c>
      <c r="B48" s="5" t="s">
        <v>116</v>
      </c>
      <c r="C48" s="5" t="s">
        <v>4</v>
      </c>
      <c r="D48" s="5" t="s">
        <v>78</v>
      </c>
      <c r="E48" s="5" t="s">
        <v>86</v>
      </c>
    </row>
    <row r="49" spans="1:5">
      <c r="A49" s="5" t="s">
        <v>55</v>
      </c>
      <c r="B49" s="5" t="s">
        <v>116</v>
      </c>
      <c r="C49" s="5" t="s">
        <v>15</v>
      </c>
      <c r="D49" s="5" t="s">
        <v>79</v>
      </c>
      <c r="E49" s="5" t="s">
        <v>86</v>
      </c>
    </row>
    <row r="50" spans="1:5">
      <c r="A50" s="5" t="s">
        <v>56</v>
      </c>
      <c r="B50" s="5" t="s">
        <v>116</v>
      </c>
      <c r="C50" s="5" t="s">
        <v>6</v>
      </c>
      <c r="D50" s="5" t="s">
        <v>78</v>
      </c>
      <c r="E50" s="5" t="s">
        <v>86</v>
      </c>
    </row>
    <row r="51" spans="1:5">
      <c r="A51" s="5" t="s">
        <v>57</v>
      </c>
      <c r="B51" s="5" t="s">
        <v>117</v>
      </c>
      <c r="C51" s="5" t="s">
        <v>4</v>
      </c>
      <c r="D51" s="5" t="s">
        <v>78</v>
      </c>
      <c r="E51" s="5" t="s">
        <v>86</v>
      </c>
    </row>
    <row r="52" spans="1:5">
      <c r="A52" s="5" t="s">
        <v>58</v>
      </c>
      <c r="B52" s="5" t="s">
        <v>116</v>
      </c>
      <c r="C52" s="5" t="s">
        <v>4</v>
      </c>
      <c r="D52" s="5" t="s">
        <v>78</v>
      </c>
      <c r="E52" s="5" t="s">
        <v>86</v>
      </c>
    </row>
    <row r="53" spans="1:5">
      <c r="A53" s="5" t="s">
        <v>59</v>
      </c>
      <c r="B53" s="5" t="s">
        <v>116</v>
      </c>
      <c r="C53" s="5" t="s">
        <v>4</v>
      </c>
      <c r="D53" s="5" t="s">
        <v>78</v>
      </c>
      <c r="E53" s="5" t="s">
        <v>86</v>
      </c>
    </row>
    <row r="54" spans="1:5">
      <c r="A54" s="5" t="s">
        <v>60</v>
      </c>
      <c r="B54" s="5" t="s">
        <v>116</v>
      </c>
      <c r="C54" s="5" t="s">
        <v>11</v>
      </c>
      <c r="D54" s="5" t="s">
        <v>78</v>
      </c>
      <c r="E54" s="5" t="s">
        <v>86</v>
      </c>
    </row>
    <row r="55" spans="1:5">
      <c r="A55" s="5" t="s">
        <v>61</v>
      </c>
      <c r="B55" s="5" t="s">
        <v>117</v>
      </c>
      <c r="C55" s="5" t="s">
        <v>6</v>
      </c>
      <c r="D55" s="5" t="s">
        <v>78</v>
      </c>
      <c r="E55" s="5" t="s">
        <v>86</v>
      </c>
    </row>
    <row r="56" spans="1:5">
      <c r="A56" s="5" t="s">
        <v>62</v>
      </c>
      <c r="B56" s="5" t="s">
        <v>117</v>
      </c>
      <c r="C56" s="5" t="s">
        <v>6</v>
      </c>
      <c r="D56" s="5" t="s">
        <v>78</v>
      </c>
      <c r="E56" s="5" t="s">
        <v>86</v>
      </c>
    </row>
    <row r="57" spans="1:5">
      <c r="A57" s="5" t="s">
        <v>63</v>
      </c>
      <c r="B57" s="5" t="s">
        <v>117</v>
      </c>
      <c r="C57" s="5" t="s">
        <v>4</v>
      </c>
      <c r="D57" s="5" t="s">
        <v>78</v>
      </c>
      <c r="E57" s="5" t="s">
        <v>86</v>
      </c>
    </row>
    <row r="58" spans="1:5">
      <c r="A58" s="5" t="s">
        <v>64</v>
      </c>
      <c r="B58" s="5" t="s">
        <v>116</v>
      </c>
      <c r="C58" s="5" t="s">
        <v>6</v>
      </c>
      <c r="D58" s="5" t="s">
        <v>78</v>
      </c>
      <c r="E58" s="5" t="s">
        <v>86</v>
      </c>
    </row>
    <row r="59" spans="1:5">
      <c r="A59" s="5" t="s">
        <v>65</v>
      </c>
      <c r="B59" s="5" t="s">
        <v>116</v>
      </c>
      <c r="C59" s="5" t="s">
        <v>6</v>
      </c>
      <c r="D59" s="5" t="s">
        <v>78</v>
      </c>
      <c r="E59" s="5" t="s">
        <v>86</v>
      </c>
    </row>
    <row r="60" spans="1:5">
      <c r="A60" s="5" t="s">
        <v>66</v>
      </c>
      <c r="B60" s="5" t="s">
        <v>117</v>
      </c>
      <c r="C60" s="5" t="s">
        <v>6</v>
      </c>
      <c r="D60" s="5" t="s">
        <v>78</v>
      </c>
      <c r="E60" s="5" t="s">
        <v>86</v>
      </c>
    </row>
    <row r="61" spans="1:5">
      <c r="A61" s="5" t="s">
        <v>67</v>
      </c>
      <c r="B61" s="5" t="s">
        <v>118</v>
      </c>
      <c r="C61" s="5" t="s">
        <v>11</v>
      </c>
      <c r="D61" s="5" t="s">
        <v>78</v>
      </c>
      <c r="E61" s="5" t="s">
        <v>86</v>
      </c>
    </row>
    <row r="62" spans="1:5">
      <c r="A62" s="5" t="s">
        <v>68</v>
      </c>
      <c r="B62" s="5" t="s">
        <v>116</v>
      </c>
      <c r="C62" s="5" t="s">
        <v>4</v>
      </c>
      <c r="D62" s="5" t="s">
        <v>78</v>
      </c>
      <c r="E62" s="5" t="s">
        <v>86</v>
      </c>
    </row>
    <row r="63" spans="1:5">
      <c r="A63" s="5" t="s">
        <v>69</v>
      </c>
      <c r="B63" s="5" t="s">
        <v>118</v>
      </c>
      <c r="C63" s="5" t="s">
        <v>11</v>
      </c>
      <c r="D63" s="5" t="s">
        <v>78</v>
      </c>
      <c r="E63" s="5" t="s">
        <v>86</v>
      </c>
    </row>
    <row r="64" spans="1:5">
      <c r="A64" s="5" t="s">
        <v>70</v>
      </c>
      <c r="B64" s="5" t="s">
        <v>118</v>
      </c>
      <c r="C64" s="5" t="s">
        <v>19</v>
      </c>
      <c r="D64" s="5" t="s">
        <v>78</v>
      </c>
      <c r="E64" s="5" t="s">
        <v>86</v>
      </c>
    </row>
    <row r="65" spans="1:5">
      <c r="A65" s="5" t="s">
        <v>71</v>
      </c>
      <c r="B65" s="5" t="s">
        <v>118</v>
      </c>
      <c r="C65" s="5" t="s">
        <v>15</v>
      </c>
      <c r="D65" s="5" t="s">
        <v>79</v>
      </c>
      <c r="E65" s="5" t="s">
        <v>86</v>
      </c>
    </row>
    <row r="66" spans="1:5">
      <c r="A66" s="5" t="s">
        <v>72</v>
      </c>
      <c r="B66" s="5" t="s">
        <v>118</v>
      </c>
      <c r="C66" s="5" t="s">
        <v>11</v>
      </c>
      <c r="D66" s="5" t="s">
        <v>78</v>
      </c>
      <c r="E66" s="5" t="s">
        <v>86</v>
      </c>
    </row>
    <row r="67" spans="1:5">
      <c r="A67" s="5" t="s">
        <v>73</v>
      </c>
      <c r="B67" s="5" t="s">
        <v>116</v>
      </c>
      <c r="C67" s="5" t="s">
        <v>6</v>
      </c>
      <c r="D67" s="5" t="s">
        <v>78</v>
      </c>
      <c r="E67" s="5" t="s">
        <v>86</v>
      </c>
    </row>
    <row r="68" spans="1:5">
      <c r="A68" s="5" t="s">
        <v>74</v>
      </c>
      <c r="B68" s="5" t="s">
        <v>118</v>
      </c>
      <c r="C68" s="5" t="s">
        <v>4</v>
      </c>
      <c r="D68" s="5" t="s">
        <v>78</v>
      </c>
      <c r="E68" s="5" t="s">
        <v>86</v>
      </c>
    </row>
    <row r="69" spans="1:5">
      <c r="A69" s="5" t="s">
        <v>75</v>
      </c>
      <c r="B69" s="5" t="s">
        <v>116</v>
      </c>
      <c r="C69" s="5" t="s">
        <v>4</v>
      </c>
      <c r="D69" s="5" t="s">
        <v>78</v>
      </c>
      <c r="E69" s="5" t="s">
        <v>86</v>
      </c>
    </row>
    <row r="70" spans="1:5">
      <c r="A70" s="5" t="s">
        <v>76</v>
      </c>
      <c r="B70" s="5" t="s">
        <v>116</v>
      </c>
      <c r="C70" s="5" t="s">
        <v>19</v>
      </c>
      <c r="D70" s="5" t="s">
        <v>78</v>
      </c>
      <c r="E70" s="5" t="s">
        <v>86</v>
      </c>
    </row>
    <row r="71" spans="1:5">
      <c r="A71" s="5" t="s">
        <v>77</v>
      </c>
      <c r="B71" s="5" t="s">
        <v>118</v>
      </c>
      <c r="C71" s="5" t="s">
        <v>6</v>
      </c>
      <c r="D71" s="5" t="s">
        <v>78</v>
      </c>
      <c r="E71" s="5" t="s">
        <v>86</v>
      </c>
    </row>
    <row r="72" spans="1:5">
      <c r="A72" s="5" t="s">
        <v>94</v>
      </c>
      <c r="B72" s="5" t="s">
        <v>116</v>
      </c>
      <c r="C72" s="5" t="s">
        <v>11</v>
      </c>
      <c r="D72" s="5" t="s">
        <v>78</v>
      </c>
      <c r="E72" s="5" t="s">
        <v>87</v>
      </c>
    </row>
    <row r="73" spans="1:5">
      <c r="A73" s="5" t="s">
        <v>92</v>
      </c>
      <c r="B73" s="5" t="s">
        <v>116</v>
      </c>
      <c r="C73" s="5" t="s">
        <v>6</v>
      </c>
      <c r="D73" s="5" t="s">
        <v>78</v>
      </c>
      <c r="E73" s="5" t="s">
        <v>87</v>
      </c>
    </row>
    <row r="74" spans="1:5">
      <c r="A74" s="5" t="s">
        <v>88</v>
      </c>
      <c r="B74" s="5" t="s">
        <v>116</v>
      </c>
      <c r="C74" s="5" t="s">
        <v>6</v>
      </c>
      <c r="D74" s="5" t="s">
        <v>78</v>
      </c>
      <c r="E74" s="5" t="s">
        <v>87</v>
      </c>
    </row>
    <row r="75" spans="1:5">
      <c r="A75" s="5" t="s">
        <v>90</v>
      </c>
      <c r="B75" s="5" t="s">
        <v>118</v>
      </c>
      <c r="C75" s="5" t="s">
        <v>11</v>
      </c>
      <c r="D75" s="5" t="s">
        <v>78</v>
      </c>
      <c r="E75" s="5" t="s">
        <v>87</v>
      </c>
    </row>
    <row r="76" spans="1:5">
      <c r="A76" s="5" t="s">
        <v>91</v>
      </c>
      <c r="B76" s="5" t="s">
        <v>116</v>
      </c>
      <c r="C76" s="5" t="s">
        <v>6</v>
      </c>
      <c r="D76" s="5" t="s">
        <v>78</v>
      </c>
      <c r="E76" s="5" t="s">
        <v>87</v>
      </c>
    </row>
    <row r="77" spans="1:5">
      <c r="A77" s="5" t="s">
        <v>93</v>
      </c>
      <c r="B77" s="5" t="s">
        <v>116</v>
      </c>
      <c r="C77" s="5" t="s">
        <v>11</v>
      </c>
      <c r="D77" s="5" t="s">
        <v>78</v>
      </c>
      <c r="E77" s="5" t="s">
        <v>87</v>
      </c>
    </row>
    <row r="78" spans="1:5">
      <c r="A78" s="5" t="s">
        <v>95</v>
      </c>
      <c r="B78" s="5" t="s">
        <v>116</v>
      </c>
      <c r="C78" s="5" t="s">
        <v>15</v>
      </c>
      <c r="D78" s="5" t="s">
        <v>79</v>
      </c>
      <c r="E78" s="5" t="s">
        <v>87</v>
      </c>
    </row>
    <row r="79" spans="1:5">
      <c r="A79" s="5" t="s">
        <v>89</v>
      </c>
      <c r="B79" s="5" t="s">
        <v>116</v>
      </c>
      <c r="C79" s="5" t="s">
        <v>96</v>
      </c>
      <c r="D79" s="5" t="s">
        <v>78</v>
      </c>
      <c r="E79" s="5" t="s">
        <v>87</v>
      </c>
    </row>
    <row r="80" spans="1:5">
      <c r="A80" s="5" t="s">
        <v>104</v>
      </c>
      <c r="B80" s="5" t="s">
        <v>114</v>
      </c>
      <c r="C80" s="5" t="s">
        <v>114</v>
      </c>
      <c r="D80" s="5" t="s">
        <v>114</v>
      </c>
      <c r="E80" s="2" t="s">
        <v>115</v>
      </c>
    </row>
    <row r="81" spans="1:5">
      <c r="A81" s="5" t="s">
        <v>105</v>
      </c>
      <c r="B81" s="5" t="s">
        <v>114</v>
      </c>
      <c r="C81" s="5" t="s">
        <v>114</v>
      </c>
      <c r="D81" s="5" t="s">
        <v>114</v>
      </c>
      <c r="E81" s="2" t="s">
        <v>115</v>
      </c>
    </row>
    <row r="82" spans="1:5">
      <c r="A82" s="5" t="s">
        <v>106</v>
      </c>
      <c r="B82" s="5" t="s">
        <v>114</v>
      </c>
      <c r="C82" s="5" t="s">
        <v>114</v>
      </c>
      <c r="D82" s="5" t="s">
        <v>114</v>
      </c>
      <c r="E82" s="2" t="s">
        <v>115</v>
      </c>
    </row>
    <row r="83" spans="1:5">
      <c r="A83" s="5" t="s">
        <v>107</v>
      </c>
      <c r="B83" s="5" t="s">
        <v>114</v>
      </c>
      <c r="C83" s="5" t="s">
        <v>114</v>
      </c>
      <c r="D83" s="5" t="s">
        <v>114</v>
      </c>
      <c r="E83" s="2" t="s">
        <v>115</v>
      </c>
    </row>
    <row r="84" spans="1:5">
      <c r="A84" s="5" t="s">
        <v>108</v>
      </c>
      <c r="B84" s="5" t="s">
        <v>114</v>
      </c>
      <c r="C84" s="5" t="s">
        <v>114</v>
      </c>
      <c r="D84" s="5" t="s">
        <v>114</v>
      </c>
      <c r="E84" s="2" t="s">
        <v>115</v>
      </c>
    </row>
    <row r="85" spans="1:5">
      <c r="A85" s="5" t="s">
        <v>109</v>
      </c>
      <c r="B85" s="5" t="s">
        <v>114</v>
      </c>
      <c r="C85" s="5" t="s">
        <v>114</v>
      </c>
      <c r="D85" s="5" t="s">
        <v>114</v>
      </c>
      <c r="E85" s="2" t="s">
        <v>115</v>
      </c>
    </row>
    <row r="86" spans="1:5">
      <c r="A86" s="5" t="s">
        <v>110</v>
      </c>
      <c r="B86" s="5" t="s">
        <v>114</v>
      </c>
      <c r="C86" s="5" t="s">
        <v>114</v>
      </c>
      <c r="D86" s="5" t="s">
        <v>114</v>
      </c>
      <c r="E86" s="2" t="s">
        <v>115</v>
      </c>
    </row>
    <row r="87" spans="1:5">
      <c r="A87" s="5" t="s">
        <v>111</v>
      </c>
      <c r="B87" s="5" t="s">
        <v>114</v>
      </c>
      <c r="C87" s="5" t="s">
        <v>114</v>
      </c>
      <c r="D87" s="5" t="s">
        <v>114</v>
      </c>
      <c r="E87" s="2" t="s">
        <v>115</v>
      </c>
    </row>
    <row r="88" spans="1:5">
      <c r="A88" s="5" t="s">
        <v>112</v>
      </c>
      <c r="B88" s="5" t="s">
        <v>114</v>
      </c>
      <c r="C88" s="5" t="s">
        <v>114</v>
      </c>
      <c r="D88" s="5" t="s">
        <v>114</v>
      </c>
      <c r="E88" s="2" t="s">
        <v>115</v>
      </c>
    </row>
    <row r="89" spans="1:5">
      <c r="A89" s="5" t="s">
        <v>113</v>
      </c>
      <c r="B89" s="5" t="s">
        <v>114</v>
      </c>
      <c r="C89" s="5" t="s">
        <v>114</v>
      </c>
      <c r="D89" s="5" t="s">
        <v>114</v>
      </c>
      <c r="E89" s="2" t="s">
        <v>115</v>
      </c>
    </row>
    <row r="90" spans="1:5">
      <c r="E90" s="1"/>
    </row>
    <row r="91" spans="1:5">
      <c r="E91" s="1"/>
    </row>
    <row r="92" spans="1:5">
      <c r="E92" s="1"/>
    </row>
    <row r="93" spans="1:5">
      <c r="E93" s="1"/>
    </row>
    <row r="94" spans="1:5">
      <c r="E94" s="1"/>
    </row>
    <row r="95" spans="1:5">
      <c r="E95" s="1"/>
    </row>
  </sheetData>
  <sortState ref="A2:E79">
    <sortCondition ref="E1"/>
  </sortState>
  <pageMargins left="0.75" right="0.75" top="1" bottom="1" header="0.5" footer="0.5"/>
  <pageSetup paperSize="9" scale="50" fitToWidth="0" orientation="portrait" horizontalDpi="2400" verticalDpi="2400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116"/>
  <sheetViews>
    <sheetView tabSelected="1" workbookViewId="0">
      <pane ySplit="1" topLeftCell="A80" activePane="bottomLeft" state="frozen"/>
      <selection pane="bottomLeft" activeCell="B1" sqref="B1:B1048576"/>
    </sheetView>
  </sheetViews>
  <sheetFormatPr baseColWidth="10" defaultColWidth="8.83203125" defaultRowHeight="15" x14ac:dyDescent="0"/>
  <cols>
    <col min="1" max="1" width="15.33203125" style="1" bestFit="1" customWidth="1"/>
    <col min="2" max="2" width="8.6640625" style="1" bestFit="1" customWidth="1"/>
    <col min="3" max="3" width="7" style="1" bestFit="1" customWidth="1"/>
    <col min="4" max="4" width="17.1640625" style="1" bestFit="1" customWidth="1"/>
    <col min="5" max="5" width="14.6640625" style="1" bestFit="1" customWidth="1"/>
    <col min="6" max="6" width="11.83203125" style="1" bestFit="1" customWidth="1"/>
    <col min="7" max="7" width="17.6640625" style="1" bestFit="1" customWidth="1"/>
    <col min="8" max="8" width="15.1640625" bestFit="1" customWidth="1"/>
    <col min="9" max="9" width="18" style="1" bestFit="1" customWidth="1"/>
    <col min="10" max="256" width="10.6640625" style="1" customWidth="1"/>
    <col min="257" max="16384" width="8.83203125" style="1"/>
  </cols>
  <sheetData>
    <row r="1" spans="1:9">
      <c r="A1" s="6" t="s">
        <v>85</v>
      </c>
      <c r="B1" s="6" t="s">
        <v>0</v>
      </c>
      <c r="C1" s="6" t="s">
        <v>81</v>
      </c>
      <c r="D1" s="6" t="s">
        <v>98</v>
      </c>
      <c r="E1" s="6" t="s">
        <v>99</v>
      </c>
      <c r="F1" s="6" t="s">
        <v>101</v>
      </c>
      <c r="G1" s="6" t="s">
        <v>97</v>
      </c>
      <c r="H1" s="6" t="s">
        <v>100</v>
      </c>
      <c r="I1" s="6" t="s">
        <v>102</v>
      </c>
    </row>
    <row r="2" spans="1:9">
      <c r="A2" s="2" t="s">
        <v>86</v>
      </c>
      <c r="B2" s="2" t="s">
        <v>26</v>
      </c>
      <c r="C2" s="2" t="s">
        <v>83</v>
      </c>
      <c r="D2" s="1">
        <v>1415</v>
      </c>
      <c r="E2" s="1">
        <v>223701</v>
      </c>
      <c r="F2" s="1">
        <v>25.788079750000001</v>
      </c>
      <c r="G2" s="1">
        <f>D2/F2</f>
        <v>54.870312707172388</v>
      </c>
      <c r="H2" s="1">
        <f>E2/F2</f>
        <v>8674.5892741393436</v>
      </c>
      <c r="I2" s="1">
        <f>D2/E2</f>
        <v>6.3254075752902312E-3</v>
      </c>
    </row>
    <row r="3" spans="1:9">
      <c r="A3" s="2" t="s">
        <v>86</v>
      </c>
      <c r="B3" s="2" t="s">
        <v>26</v>
      </c>
      <c r="C3" s="2" t="s">
        <v>82</v>
      </c>
      <c r="D3" s="1">
        <v>1161</v>
      </c>
      <c r="E3" s="1">
        <v>179621</v>
      </c>
      <c r="F3" s="1">
        <v>29.778302750000002</v>
      </c>
      <c r="G3" s="1">
        <f t="shared" ref="G3:G66" si="0">D3/F3</f>
        <v>38.988118622710957</v>
      </c>
      <c r="H3" s="1">
        <f t="shared" ref="H3:H66" si="1">E3/F3</f>
        <v>6031.9421663479461</v>
      </c>
      <c r="I3" s="1">
        <f t="shared" ref="I3:I66" si="2">D3/E3</f>
        <v>6.4636094888682284E-3</v>
      </c>
    </row>
    <row r="4" spans="1:9">
      <c r="A4" s="2" t="s">
        <v>86</v>
      </c>
      <c r="B4" s="2" t="s">
        <v>27</v>
      </c>
      <c r="C4" s="2" t="s">
        <v>83</v>
      </c>
      <c r="D4" s="1">
        <v>62227</v>
      </c>
      <c r="E4" s="1">
        <v>1161456</v>
      </c>
      <c r="F4" s="1">
        <v>241.1136415</v>
      </c>
      <c r="G4" s="1">
        <f t="shared" si="0"/>
        <v>258.08162330790395</v>
      </c>
      <c r="H4" s="1">
        <f t="shared" si="1"/>
        <v>4817.0480640349833</v>
      </c>
      <c r="I4" s="1">
        <f t="shared" si="2"/>
        <v>5.3576717499414526E-2</v>
      </c>
    </row>
    <row r="5" spans="1:9">
      <c r="A5" s="2" t="s">
        <v>86</v>
      </c>
      <c r="B5" s="2" t="s">
        <v>27</v>
      </c>
      <c r="C5" s="2" t="s">
        <v>82</v>
      </c>
      <c r="D5" s="1">
        <v>56617</v>
      </c>
      <c r="E5" s="1">
        <v>831260</v>
      </c>
      <c r="F5" s="1">
        <v>250.10266730000001</v>
      </c>
      <c r="G5" s="1">
        <f t="shared" si="0"/>
        <v>226.37503474558105</v>
      </c>
      <c r="H5" s="1">
        <f t="shared" si="1"/>
        <v>3323.6750690183462</v>
      </c>
      <c r="I5" s="1">
        <f t="shared" si="2"/>
        <v>6.8109857325024656E-2</v>
      </c>
    </row>
    <row r="6" spans="1:9">
      <c r="A6" s="2" t="s">
        <v>86</v>
      </c>
      <c r="B6" s="2" t="s">
        <v>8</v>
      </c>
      <c r="C6" s="2" t="s">
        <v>84</v>
      </c>
      <c r="D6" s="1">
        <v>26724</v>
      </c>
      <c r="E6" s="1">
        <v>328769</v>
      </c>
      <c r="F6" s="1">
        <v>66.92628225</v>
      </c>
      <c r="G6" s="1">
        <f t="shared" si="0"/>
        <v>399.30501294205686</v>
      </c>
      <c r="H6" s="1">
        <f t="shared" si="1"/>
        <v>4912.4049468622625</v>
      </c>
      <c r="I6" s="1">
        <f t="shared" si="2"/>
        <v>8.1285035997919516E-2</v>
      </c>
    </row>
    <row r="7" spans="1:9">
      <c r="A7" s="2" t="s">
        <v>86</v>
      </c>
      <c r="B7" s="2" t="s">
        <v>8</v>
      </c>
      <c r="C7" s="2" t="s">
        <v>83</v>
      </c>
      <c r="D7" s="1">
        <v>215882</v>
      </c>
      <c r="E7" s="1">
        <v>1024297</v>
      </c>
      <c r="F7" s="1">
        <v>215.08017699999999</v>
      </c>
      <c r="G7" s="1">
        <f t="shared" si="0"/>
        <v>1003.7280190633282</v>
      </c>
      <c r="H7" s="1">
        <f t="shared" si="1"/>
        <v>4762.3961179834814</v>
      </c>
      <c r="I7" s="1">
        <f t="shared" si="2"/>
        <v>0.21076113666251098</v>
      </c>
    </row>
    <row r="8" spans="1:9">
      <c r="A8" s="2" t="s">
        <v>86</v>
      </c>
      <c r="B8" s="2" t="s">
        <v>8</v>
      </c>
      <c r="C8" s="2" t="s">
        <v>82</v>
      </c>
      <c r="D8" s="1">
        <v>127866</v>
      </c>
      <c r="E8" s="1">
        <v>534754</v>
      </c>
      <c r="F8" s="1">
        <v>103.9960143</v>
      </c>
      <c r="G8" s="1">
        <f t="shared" si="0"/>
        <v>1229.5278897049038</v>
      </c>
      <c r="H8" s="1">
        <f t="shared" si="1"/>
        <v>5142.0624492144598</v>
      </c>
      <c r="I8" s="1">
        <f t="shared" si="2"/>
        <v>0.23911181590039532</v>
      </c>
    </row>
    <row r="9" spans="1:9">
      <c r="A9" s="2" t="s">
        <v>86</v>
      </c>
      <c r="B9" s="2" t="s">
        <v>5</v>
      </c>
      <c r="C9" s="2" t="s">
        <v>84</v>
      </c>
      <c r="D9" s="1">
        <v>2340</v>
      </c>
      <c r="E9" s="1">
        <v>1233382</v>
      </c>
      <c r="F9" s="1">
        <v>310.16349250000002</v>
      </c>
      <c r="G9" s="1">
        <f t="shared" si="0"/>
        <v>7.5444082123881806</v>
      </c>
      <c r="H9" s="1">
        <f t="shared" si="1"/>
        <v>3976.5543973554527</v>
      </c>
      <c r="I9" s="1">
        <f t="shared" si="2"/>
        <v>1.8972224339255802E-3</v>
      </c>
    </row>
    <row r="10" spans="1:9">
      <c r="A10" s="2" t="s">
        <v>86</v>
      </c>
      <c r="B10" s="2" t="s">
        <v>5</v>
      </c>
      <c r="C10" s="2" t="s">
        <v>83</v>
      </c>
      <c r="D10" s="1">
        <v>38970</v>
      </c>
      <c r="E10" s="1">
        <v>1263641</v>
      </c>
      <c r="F10" s="1">
        <v>342.4669475</v>
      </c>
      <c r="G10" s="1">
        <f t="shared" si="0"/>
        <v>113.79200324142229</v>
      </c>
      <c r="H10" s="1">
        <f t="shared" si="1"/>
        <v>3689.8188547085992</v>
      </c>
      <c r="I10" s="1">
        <f t="shared" si="2"/>
        <v>3.0839455193365839E-2</v>
      </c>
    </row>
    <row r="11" spans="1:9">
      <c r="A11" s="2" t="s">
        <v>86</v>
      </c>
      <c r="B11" s="2" t="s">
        <v>5</v>
      </c>
      <c r="C11" s="2" t="s">
        <v>82</v>
      </c>
      <c r="D11" s="1">
        <v>18270</v>
      </c>
      <c r="E11" s="1">
        <v>1133764</v>
      </c>
      <c r="F11" s="1">
        <v>312.34344479999999</v>
      </c>
      <c r="G11" s="1">
        <f t="shared" si="0"/>
        <v>58.493303778789603</v>
      </c>
      <c r="H11" s="1">
        <f t="shared" si="1"/>
        <v>3629.8632767080248</v>
      </c>
      <c r="I11" s="1">
        <f t="shared" si="2"/>
        <v>1.6114464738693414E-2</v>
      </c>
    </row>
    <row r="12" spans="1:9">
      <c r="A12" s="2" t="s">
        <v>86</v>
      </c>
      <c r="B12" s="2" t="s">
        <v>16</v>
      </c>
      <c r="C12" s="2" t="s">
        <v>83</v>
      </c>
      <c r="D12" s="1">
        <v>351455</v>
      </c>
      <c r="E12" s="1">
        <v>1185599</v>
      </c>
      <c r="F12" s="1">
        <v>283.98743080000003</v>
      </c>
      <c r="G12" s="1">
        <f t="shared" si="0"/>
        <v>1237.5723777983485</v>
      </c>
      <c r="H12" s="1">
        <f t="shared" si="1"/>
        <v>4174.8291347266204</v>
      </c>
      <c r="I12" s="1">
        <f t="shared" si="2"/>
        <v>0.29643665353968751</v>
      </c>
    </row>
    <row r="13" spans="1:9">
      <c r="A13" s="2" t="s">
        <v>86</v>
      </c>
      <c r="B13" s="2" t="s">
        <v>16</v>
      </c>
      <c r="C13" s="2" t="s">
        <v>82</v>
      </c>
      <c r="D13" s="1">
        <v>149776</v>
      </c>
      <c r="E13" s="1">
        <v>942844</v>
      </c>
      <c r="F13" s="1">
        <v>277.6119448</v>
      </c>
      <c r="G13" s="1">
        <f t="shared" si="0"/>
        <v>539.51569017645522</v>
      </c>
      <c r="H13" s="1">
        <f t="shared" si="1"/>
        <v>3396.2659664347411</v>
      </c>
      <c r="I13" s="1">
        <f t="shared" si="2"/>
        <v>0.15885554768339194</v>
      </c>
    </row>
    <row r="14" spans="1:9">
      <c r="A14" s="2" t="s">
        <v>86</v>
      </c>
      <c r="B14" s="2" t="s">
        <v>22</v>
      </c>
      <c r="C14" s="2" t="s">
        <v>83</v>
      </c>
      <c r="D14" s="1">
        <v>6888</v>
      </c>
      <c r="E14" s="1">
        <v>78022</v>
      </c>
      <c r="F14" s="1">
        <v>16.563591750000001</v>
      </c>
      <c r="G14" s="1">
        <f t="shared" si="0"/>
        <v>415.85183358555065</v>
      </c>
      <c r="H14" s="1">
        <f t="shared" si="1"/>
        <v>4710.4517653908006</v>
      </c>
      <c r="I14" s="1">
        <f t="shared" si="2"/>
        <v>8.8282792033016325E-2</v>
      </c>
    </row>
    <row r="15" spans="1:9">
      <c r="A15" s="2" t="s">
        <v>86</v>
      </c>
      <c r="B15" s="2" t="s">
        <v>22</v>
      </c>
      <c r="C15" s="2" t="s">
        <v>82</v>
      </c>
      <c r="D15" s="1">
        <v>2413</v>
      </c>
      <c r="E15" s="1">
        <v>73331</v>
      </c>
      <c r="F15" s="1">
        <v>19.082376499999999</v>
      </c>
      <c r="G15" s="1">
        <f t="shared" si="0"/>
        <v>126.45175510503108</v>
      </c>
      <c r="H15" s="1">
        <f t="shared" si="1"/>
        <v>3842.865169335696</v>
      </c>
      <c r="I15" s="1">
        <f t="shared" si="2"/>
        <v>3.2905592450668882E-2</v>
      </c>
    </row>
    <row r="16" spans="1:9">
      <c r="A16" s="2" t="s">
        <v>86</v>
      </c>
      <c r="B16" s="2" t="s">
        <v>7</v>
      </c>
      <c r="C16" s="2" t="s">
        <v>84</v>
      </c>
      <c r="D16" s="1">
        <v>1855</v>
      </c>
      <c r="E16" s="1">
        <v>725525</v>
      </c>
      <c r="F16" s="1">
        <v>100.67045880000001</v>
      </c>
      <c r="G16" s="1">
        <f t="shared" si="0"/>
        <v>18.426458189539908</v>
      </c>
      <c r="H16" s="1">
        <f t="shared" si="1"/>
        <v>7206.9305002511819</v>
      </c>
      <c r="I16" s="1">
        <f t="shared" si="2"/>
        <v>2.5567692360704318E-3</v>
      </c>
    </row>
    <row r="17" spans="1:9">
      <c r="A17" s="2" t="s">
        <v>86</v>
      </c>
      <c r="B17" s="2" t="s">
        <v>7</v>
      </c>
      <c r="C17" s="2" t="s">
        <v>83</v>
      </c>
      <c r="D17" s="1">
        <v>55555</v>
      </c>
      <c r="E17" s="1">
        <v>674003</v>
      </c>
      <c r="F17" s="1">
        <v>139.2595608</v>
      </c>
      <c r="G17" s="1">
        <f t="shared" si="0"/>
        <v>398.93131703744393</v>
      </c>
      <c r="H17" s="1">
        <f t="shared" si="1"/>
        <v>4839.9046796361863</v>
      </c>
      <c r="I17" s="1">
        <f t="shared" si="2"/>
        <v>8.2425449144885116E-2</v>
      </c>
    </row>
    <row r="18" spans="1:9">
      <c r="A18" s="2" t="s">
        <v>86</v>
      </c>
      <c r="B18" s="2" t="s">
        <v>7</v>
      </c>
      <c r="C18" s="2" t="s">
        <v>82</v>
      </c>
      <c r="D18" s="1">
        <v>60255</v>
      </c>
      <c r="E18" s="1">
        <v>664726</v>
      </c>
      <c r="F18" s="1">
        <v>150.305184</v>
      </c>
      <c r="G18" s="1">
        <f t="shared" si="0"/>
        <v>400.88437668257671</v>
      </c>
      <c r="H18" s="1">
        <f t="shared" si="1"/>
        <v>4422.5088071479959</v>
      </c>
      <c r="I18" s="1">
        <f t="shared" si="2"/>
        <v>9.0646371587691774E-2</v>
      </c>
    </row>
    <row r="19" spans="1:9">
      <c r="A19" s="2" t="s">
        <v>86</v>
      </c>
      <c r="B19" s="2" t="s">
        <v>23</v>
      </c>
      <c r="C19" s="2" t="s">
        <v>84</v>
      </c>
      <c r="D19" s="1">
        <v>489</v>
      </c>
      <c r="E19" s="1">
        <v>57748</v>
      </c>
      <c r="F19" s="1">
        <v>15.575108999999999</v>
      </c>
      <c r="G19" s="1">
        <f t="shared" si="0"/>
        <v>31.396248976491915</v>
      </c>
      <c r="H19" s="1">
        <f t="shared" si="1"/>
        <v>3707.710809600113</v>
      </c>
      <c r="I19" s="1">
        <f t="shared" si="2"/>
        <v>8.4678257255662529E-3</v>
      </c>
    </row>
    <row r="20" spans="1:9">
      <c r="A20" s="2" t="s">
        <v>86</v>
      </c>
      <c r="B20" s="2" t="s">
        <v>23</v>
      </c>
      <c r="C20" s="2" t="s">
        <v>83</v>
      </c>
      <c r="D20" s="1">
        <v>1904</v>
      </c>
      <c r="E20" s="1">
        <v>57498</v>
      </c>
      <c r="F20" s="1">
        <v>17.148639249999999</v>
      </c>
      <c r="G20" s="1">
        <f t="shared" si="0"/>
        <v>111.02921766810158</v>
      </c>
      <c r="H20" s="1">
        <f t="shared" si="1"/>
        <v>3352.9190953153911</v>
      </c>
      <c r="I20" s="1">
        <f t="shared" si="2"/>
        <v>3.3114195276357436E-2</v>
      </c>
    </row>
    <row r="21" spans="1:9">
      <c r="A21" s="2" t="s">
        <v>86</v>
      </c>
      <c r="B21" s="2" t="s">
        <v>23</v>
      </c>
      <c r="C21" s="2" t="s">
        <v>82</v>
      </c>
      <c r="D21" s="1">
        <v>1803</v>
      </c>
      <c r="E21" s="1">
        <v>59937</v>
      </c>
      <c r="F21" s="1">
        <v>21.0392875</v>
      </c>
      <c r="G21" s="1">
        <f t="shared" si="0"/>
        <v>85.696818392733121</v>
      </c>
      <c r="H21" s="1">
        <f t="shared" si="1"/>
        <v>2848.8132024432862</v>
      </c>
      <c r="I21" s="1">
        <f t="shared" si="2"/>
        <v>3.0081585664948195E-2</v>
      </c>
    </row>
    <row r="22" spans="1:9">
      <c r="A22" s="2" t="s">
        <v>86</v>
      </c>
      <c r="B22" s="2" t="s">
        <v>10</v>
      </c>
      <c r="C22" s="2" t="s">
        <v>84</v>
      </c>
      <c r="D22" s="1">
        <v>17260</v>
      </c>
      <c r="E22" s="1">
        <v>642317</v>
      </c>
      <c r="F22" s="1">
        <v>132.00053</v>
      </c>
      <c r="G22" s="1">
        <f t="shared" si="0"/>
        <v>130.75705074820533</v>
      </c>
      <c r="H22" s="1">
        <f t="shared" si="1"/>
        <v>4866.0183409869642</v>
      </c>
      <c r="I22" s="1">
        <f t="shared" si="2"/>
        <v>2.687146689251569E-2</v>
      </c>
    </row>
    <row r="23" spans="1:9">
      <c r="A23" s="2" t="s">
        <v>86</v>
      </c>
      <c r="B23" s="2" t="s">
        <v>10</v>
      </c>
      <c r="C23" s="2" t="s">
        <v>83</v>
      </c>
      <c r="D23" s="1">
        <v>136762</v>
      </c>
      <c r="E23" s="1">
        <v>551390</v>
      </c>
      <c r="F23" s="1">
        <v>122.15736029999999</v>
      </c>
      <c r="G23" s="1">
        <f t="shared" si="0"/>
        <v>1119.5559536006117</v>
      </c>
      <c r="H23" s="1">
        <f t="shared" si="1"/>
        <v>4513.7681319068261</v>
      </c>
      <c r="I23" s="1">
        <f t="shared" si="2"/>
        <v>0.24803133897966956</v>
      </c>
    </row>
    <row r="24" spans="1:9">
      <c r="A24" s="2" t="s">
        <v>86</v>
      </c>
      <c r="B24" s="2" t="s">
        <v>10</v>
      </c>
      <c r="C24" s="2" t="s">
        <v>82</v>
      </c>
      <c r="D24" s="1">
        <v>100536</v>
      </c>
      <c r="E24" s="1">
        <v>447705</v>
      </c>
      <c r="F24" s="1">
        <v>96.130284000000003</v>
      </c>
      <c r="G24" s="1">
        <f t="shared" si="0"/>
        <v>1045.8306770424188</v>
      </c>
      <c r="H24" s="1">
        <f t="shared" si="1"/>
        <v>4657.2732480432487</v>
      </c>
      <c r="I24" s="1">
        <f t="shared" si="2"/>
        <v>0.22455858210205382</v>
      </c>
    </row>
    <row r="25" spans="1:9">
      <c r="A25" s="2" t="s">
        <v>86</v>
      </c>
      <c r="B25" s="2" t="s">
        <v>52</v>
      </c>
      <c r="C25" s="2" t="s">
        <v>83</v>
      </c>
      <c r="D25" s="1">
        <v>153765</v>
      </c>
      <c r="E25" s="1">
        <v>1021495</v>
      </c>
      <c r="F25" s="1">
        <v>175.23801779999999</v>
      </c>
      <c r="G25" s="1">
        <f t="shared" si="0"/>
        <v>877.46370297050919</v>
      </c>
      <c r="H25" s="1">
        <f t="shared" si="1"/>
        <v>5829.1859998430091</v>
      </c>
      <c r="I25" s="1">
        <f t="shared" si="2"/>
        <v>0.15052937116677026</v>
      </c>
    </row>
    <row r="26" spans="1:9">
      <c r="A26" s="2" t="s">
        <v>86</v>
      </c>
      <c r="B26" s="2" t="s">
        <v>52</v>
      </c>
      <c r="C26" s="2" t="s">
        <v>82</v>
      </c>
      <c r="D26" s="1">
        <v>62598</v>
      </c>
      <c r="E26" s="1">
        <v>928410</v>
      </c>
      <c r="F26" s="1">
        <v>171.85964000000001</v>
      </c>
      <c r="G26" s="1">
        <f t="shared" si="0"/>
        <v>364.2390965092211</v>
      </c>
      <c r="H26" s="1">
        <f t="shared" si="1"/>
        <v>5402.140956422345</v>
      </c>
      <c r="I26" s="1">
        <f t="shared" si="2"/>
        <v>6.7424952337867966E-2</v>
      </c>
    </row>
    <row r="27" spans="1:9">
      <c r="A27" s="2" t="s">
        <v>86</v>
      </c>
      <c r="B27" s="2" t="s">
        <v>60</v>
      </c>
      <c r="C27" s="2" t="s">
        <v>83</v>
      </c>
      <c r="D27" s="1">
        <v>102497</v>
      </c>
      <c r="E27" s="1">
        <v>634942</v>
      </c>
      <c r="F27" s="1">
        <v>133.92641929999999</v>
      </c>
      <c r="G27" s="1">
        <f t="shared" si="0"/>
        <v>765.32323148581338</v>
      </c>
      <c r="H27" s="1">
        <f t="shared" si="1"/>
        <v>4740.9764504918712</v>
      </c>
      <c r="I27" s="1">
        <f t="shared" si="2"/>
        <v>0.16142734296990907</v>
      </c>
    </row>
    <row r="28" spans="1:9">
      <c r="A28" s="2" t="s">
        <v>86</v>
      </c>
      <c r="B28" s="2" t="s">
        <v>60</v>
      </c>
      <c r="C28" s="2" t="s">
        <v>82</v>
      </c>
      <c r="D28" s="1">
        <v>88808</v>
      </c>
      <c r="E28" s="1">
        <v>382946</v>
      </c>
      <c r="F28" s="1">
        <v>73.288970000000006</v>
      </c>
      <c r="G28" s="1">
        <f t="shared" si="0"/>
        <v>1211.7512362365032</v>
      </c>
      <c r="H28" s="1">
        <f t="shared" si="1"/>
        <v>5225.1518884765328</v>
      </c>
      <c r="I28" s="1">
        <f t="shared" si="2"/>
        <v>0.23190737075201204</v>
      </c>
    </row>
    <row r="29" spans="1:9">
      <c r="A29" s="2" t="s">
        <v>86</v>
      </c>
      <c r="B29" s="2" t="s">
        <v>21</v>
      </c>
      <c r="C29" s="2" t="s">
        <v>84</v>
      </c>
      <c r="D29" s="1">
        <v>123</v>
      </c>
      <c r="E29" s="1">
        <v>37811</v>
      </c>
      <c r="F29" s="1">
        <v>8.4445617500000001</v>
      </c>
      <c r="G29" s="1">
        <f t="shared" si="0"/>
        <v>14.565587136597113</v>
      </c>
      <c r="H29" s="1">
        <f t="shared" si="1"/>
        <v>4477.5562213160438</v>
      </c>
      <c r="I29" s="1">
        <f t="shared" si="2"/>
        <v>3.253021607468726E-3</v>
      </c>
    </row>
    <row r="30" spans="1:9">
      <c r="A30" s="2" t="s">
        <v>86</v>
      </c>
      <c r="B30" s="2" t="s">
        <v>21</v>
      </c>
      <c r="C30" s="2" t="s">
        <v>83</v>
      </c>
      <c r="D30" s="1">
        <v>3668</v>
      </c>
      <c r="E30" s="1">
        <v>40697</v>
      </c>
      <c r="F30" s="1">
        <v>9.2014852499999993</v>
      </c>
      <c r="G30" s="1">
        <f t="shared" si="0"/>
        <v>398.63129705065825</v>
      </c>
      <c r="H30" s="1">
        <f t="shared" si="1"/>
        <v>4422.8729269549176</v>
      </c>
      <c r="I30" s="1">
        <f t="shared" si="2"/>
        <v>9.0129493574464953E-2</v>
      </c>
    </row>
    <row r="31" spans="1:9">
      <c r="A31" s="2" t="s">
        <v>86</v>
      </c>
      <c r="B31" s="2" t="s">
        <v>21</v>
      </c>
      <c r="C31" s="2" t="s">
        <v>82</v>
      </c>
      <c r="D31" s="1">
        <v>2592</v>
      </c>
      <c r="E31" s="1">
        <v>39221</v>
      </c>
      <c r="F31" s="1">
        <v>16.759858999999999</v>
      </c>
      <c r="G31" s="1">
        <f t="shared" si="0"/>
        <v>154.65523904467216</v>
      </c>
      <c r="H31" s="1">
        <f t="shared" si="1"/>
        <v>2340.1748188931665</v>
      </c>
      <c r="I31" s="1">
        <f t="shared" si="2"/>
        <v>6.6087045205374673E-2</v>
      </c>
    </row>
    <row r="32" spans="1:9">
      <c r="A32" s="2" t="s">
        <v>86</v>
      </c>
      <c r="B32" s="2" t="s">
        <v>12</v>
      </c>
      <c r="C32" s="2" t="s">
        <v>84</v>
      </c>
      <c r="D32" s="1">
        <v>11414</v>
      </c>
      <c r="E32" s="1">
        <v>267349</v>
      </c>
      <c r="F32" s="1">
        <v>49.695009499999998</v>
      </c>
      <c r="G32" s="1">
        <f t="shared" si="0"/>
        <v>229.68101052480935</v>
      </c>
      <c r="H32" s="1">
        <f t="shared" si="1"/>
        <v>5379.7957318028084</v>
      </c>
      <c r="I32" s="1">
        <f t="shared" si="2"/>
        <v>4.2693258624494572E-2</v>
      </c>
    </row>
    <row r="33" spans="1:9">
      <c r="A33" s="2" t="s">
        <v>86</v>
      </c>
      <c r="B33" s="2" t="s">
        <v>12</v>
      </c>
      <c r="C33" s="2" t="s">
        <v>83</v>
      </c>
      <c r="D33" s="1">
        <v>51938</v>
      </c>
      <c r="E33" s="1">
        <v>388723</v>
      </c>
      <c r="F33" s="1">
        <v>94.418542000000002</v>
      </c>
      <c r="G33" s="1">
        <f t="shared" si="0"/>
        <v>550.0826310154207</v>
      </c>
      <c r="H33" s="1">
        <f t="shared" si="1"/>
        <v>4117.0197269091486</v>
      </c>
      <c r="I33" s="1">
        <f t="shared" si="2"/>
        <v>0.1336118521414992</v>
      </c>
    </row>
    <row r="34" spans="1:9">
      <c r="A34" s="2" t="s">
        <v>86</v>
      </c>
      <c r="B34" s="2" t="s">
        <v>12</v>
      </c>
      <c r="C34" s="2" t="s">
        <v>82</v>
      </c>
      <c r="D34" s="1">
        <v>9936</v>
      </c>
      <c r="E34" s="1">
        <v>227492</v>
      </c>
      <c r="F34" s="1">
        <v>132.2415743</v>
      </c>
      <c r="G34" s="1">
        <f t="shared" si="0"/>
        <v>75.135221677408609</v>
      </c>
      <c r="H34" s="1">
        <f t="shared" si="1"/>
        <v>1720.2759510705553</v>
      </c>
      <c r="I34" s="1">
        <f t="shared" si="2"/>
        <v>4.367626114324899E-2</v>
      </c>
    </row>
    <row r="35" spans="1:9">
      <c r="A35" s="2" t="s">
        <v>86</v>
      </c>
      <c r="B35" s="2" t="s">
        <v>53</v>
      </c>
      <c r="C35" s="2" t="s">
        <v>83</v>
      </c>
      <c r="D35" s="1">
        <v>46160</v>
      </c>
      <c r="E35" s="1">
        <v>715914</v>
      </c>
      <c r="F35" s="1">
        <v>331.22553599999998</v>
      </c>
      <c r="G35" s="1">
        <f t="shared" si="0"/>
        <v>139.36123572308145</v>
      </c>
      <c r="H35" s="1">
        <f t="shared" si="1"/>
        <v>2161.4094391562853</v>
      </c>
      <c r="I35" s="1">
        <f t="shared" si="2"/>
        <v>6.4477018189335586E-2</v>
      </c>
    </row>
    <row r="36" spans="1:9">
      <c r="A36" s="2" t="s">
        <v>86</v>
      </c>
      <c r="B36" s="2" t="s">
        <v>53</v>
      </c>
      <c r="C36" s="2" t="s">
        <v>82</v>
      </c>
      <c r="D36" s="1">
        <v>36428</v>
      </c>
      <c r="E36" s="1">
        <v>686420</v>
      </c>
      <c r="F36" s="1">
        <v>320.03582030000001</v>
      </c>
      <c r="G36" s="1">
        <f t="shared" si="0"/>
        <v>113.82475863436964</v>
      </c>
      <c r="H36" s="1">
        <f t="shared" si="1"/>
        <v>2144.8224119304932</v>
      </c>
      <c r="I36" s="1">
        <f t="shared" si="2"/>
        <v>5.3069549255557819E-2</v>
      </c>
    </row>
    <row r="37" spans="1:9">
      <c r="A37" s="2" t="s">
        <v>86</v>
      </c>
      <c r="B37" s="2" t="s">
        <v>42</v>
      </c>
      <c r="C37" s="2" t="s">
        <v>83</v>
      </c>
      <c r="D37" s="1">
        <v>46415</v>
      </c>
      <c r="E37" s="1">
        <v>1111505</v>
      </c>
      <c r="F37" s="1">
        <v>266.75100329999998</v>
      </c>
      <c r="G37" s="1">
        <f t="shared" si="0"/>
        <v>174.00121996092227</v>
      </c>
      <c r="H37" s="1">
        <f t="shared" si="1"/>
        <v>4166.825939732089</v>
      </c>
      <c r="I37" s="1">
        <f t="shared" si="2"/>
        <v>4.1758696542075834E-2</v>
      </c>
    </row>
    <row r="38" spans="1:9">
      <c r="A38" s="2" t="s">
        <v>86</v>
      </c>
      <c r="B38" s="2" t="s">
        <v>42</v>
      </c>
      <c r="C38" s="2" t="s">
        <v>82</v>
      </c>
      <c r="D38" s="1">
        <v>18079</v>
      </c>
      <c r="E38" s="1">
        <v>1139752</v>
      </c>
      <c r="F38" s="1">
        <v>262.72520179999998</v>
      </c>
      <c r="G38" s="1">
        <f t="shared" si="0"/>
        <v>68.813345184002074</v>
      </c>
      <c r="H38" s="1">
        <f t="shared" si="1"/>
        <v>4338.1905968337142</v>
      </c>
      <c r="I38" s="1">
        <f t="shared" si="2"/>
        <v>1.5862222658964406E-2</v>
      </c>
    </row>
    <row r="39" spans="1:9">
      <c r="A39" s="2" t="s">
        <v>86</v>
      </c>
      <c r="B39" s="2" t="s">
        <v>66</v>
      </c>
      <c r="C39" s="2" t="s">
        <v>83</v>
      </c>
      <c r="D39" s="1">
        <v>309845</v>
      </c>
      <c r="E39" s="1">
        <v>1298202</v>
      </c>
      <c r="F39" s="1">
        <v>222.88186279999999</v>
      </c>
      <c r="G39" s="1">
        <f t="shared" si="0"/>
        <v>1390.1759259704106</v>
      </c>
      <c r="H39" s="1">
        <f t="shared" si="1"/>
        <v>5824.6193014140581</v>
      </c>
      <c r="I39" s="1">
        <f t="shared" si="2"/>
        <v>0.23867240999474659</v>
      </c>
    </row>
    <row r="40" spans="1:9">
      <c r="A40" s="2" t="s">
        <v>86</v>
      </c>
      <c r="B40" s="2" t="s">
        <v>66</v>
      </c>
      <c r="C40" s="2" t="s">
        <v>82</v>
      </c>
      <c r="D40" s="1">
        <v>556756</v>
      </c>
      <c r="E40" s="1">
        <v>1382358</v>
      </c>
      <c r="F40" s="1">
        <v>465.95929000000001</v>
      </c>
      <c r="G40" s="1">
        <f t="shared" si="0"/>
        <v>1194.8597483698629</v>
      </c>
      <c r="H40" s="1">
        <f t="shared" si="1"/>
        <v>2966.6926481925061</v>
      </c>
      <c r="I40" s="1">
        <f t="shared" si="2"/>
        <v>0.40275818565089505</v>
      </c>
    </row>
    <row r="41" spans="1:9">
      <c r="A41" s="2" t="s">
        <v>86</v>
      </c>
      <c r="B41" s="2" t="s">
        <v>50</v>
      </c>
      <c r="C41" s="2" t="s">
        <v>83</v>
      </c>
      <c r="D41" s="1">
        <v>188631</v>
      </c>
      <c r="E41" s="1">
        <v>1039650</v>
      </c>
      <c r="F41" s="1">
        <v>213.83691680000001</v>
      </c>
      <c r="G41" s="1">
        <f t="shared" si="0"/>
        <v>882.12551332483474</v>
      </c>
      <c r="H41" s="1">
        <f t="shared" si="1"/>
        <v>4861.8826700179952</v>
      </c>
      <c r="I41" s="1">
        <f t="shared" si="2"/>
        <v>0.18143702207473669</v>
      </c>
    </row>
    <row r="42" spans="1:9">
      <c r="A42" s="2" t="s">
        <v>86</v>
      </c>
      <c r="B42" s="2" t="s">
        <v>50</v>
      </c>
      <c r="C42" s="2" t="s">
        <v>82</v>
      </c>
      <c r="D42" s="1">
        <v>272880</v>
      </c>
      <c r="E42" s="1">
        <v>1107923</v>
      </c>
      <c r="F42" s="1">
        <v>228.35475550000001</v>
      </c>
      <c r="G42" s="1">
        <f t="shared" si="0"/>
        <v>1194.9827775756569</v>
      </c>
      <c r="H42" s="1">
        <f t="shared" si="1"/>
        <v>4851.7623273231984</v>
      </c>
      <c r="I42" s="1">
        <f t="shared" si="2"/>
        <v>0.24629870487389466</v>
      </c>
    </row>
    <row r="43" spans="1:9">
      <c r="A43" s="2" t="s">
        <v>86</v>
      </c>
      <c r="B43" s="2" t="s">
        <v>9</v>
      </c>
      <c r="C43" s="2" t="s">
        <v>84</v>
      </c>
      <c r="D43" s="1">
        <v>18271</v>
      </c>
      <c r="E43" s="1">
        <v>450855</v>
      </c>
      <c r="F43" s="1">
        <v>118.864383</v>
      </c>
      <c r="G43" s="1">
        <f t="shared" si="0"/>
        <v>153.71299239402941</v>
      </c>
      <c r="H43" s="1">
        <f t="shared" si="1"/>
        <v>3793.020151377053</v>
      </c>
      <c r="I43" s="1">
        <f t="shared" si="2"/>
        <v>4.052522429605971E-2</v>
      </c>
    </row>
    <row r="44" spans="1:9">
      <c r="A44" s="2" t="s">
        <v>86</v>
      </c>
      <c r="B44" s="2" t="s">
        <v>9</v>
      </c>
      <c r="C44" s="2" t="s">
        <v>82</v>
      </c>
      <c r="D44" s="1">
        <v>73531</v>
      </c>
      <c r="E44" s="1">
        <v>657747</v>
      </c>
      <c r="F44" s="1">
        <v>118.0350593</v>
      </c>
      <c r="G44" s="1">
        <f t="shared" si="0"/>
        <v>622.95897876504898</v>
      </c>
      <c r="H44" s="1">
        <f t="shared" si="1"/>
        <v>5572.4714665348583</v>
      </c>
      <c r="I44" s="1">
        <f t="shared" si="2"/>
        <v>0.11179222406183532</v>
      </c>
    </row>
    <row r="45" spans="1:9">
      <c r="A45" s="2" t="s">
        <v>86</v>
      </c>
      <c r="B45" s="2" t="s">
        <v>61</v>
      </c>
      <c r="C45" s="2" t="s">
        <v>83</v>
      </c>
      <c r="D45" s="1">
        <v>23559</v>
      </c>
      <c r="E45" s="1">
        <v>195258</v>
      </c>
      <c r="F45" s="1">
        <v>141.51909979999999</v>
      </c>
      <c r="G45" s="1">
        <f t="shared" si="0"/>
        <v>166.47222907222027</v>
      </c>
      <c r="H45" s="1">
        <f t="shared" si="1"/>
        <v>1379.7289572640427</v>
      </c>
      <c r="I45" s="1">
        <f t="shared" si="2"/>
        <v>0.12065574777986049</v>
      </c>
    </row>
    <row r="46" spans="1:9">
      <c r="A46" s="2" t="s">
        <v>86</v>
      </c>
      <c r="B46" s="2" t="s">
        <v>61</v>
      </c>
      <c r="C46" s="2" t="s">
        <v>82</v>
      </c>
      <c r="D46" s="1">
        <v>24394</v>
      </c>
      <c r="E46" s="1">
        <v>165412</v>
      </c>
      <c r="F46" s="1">
        <v>148.72161149999999</v>
      </c>
      <c r="G46" s="1">
        <f t="shared" si="0"/>
        <v>164.02458091976769</v>
      </c>
      <c r="H46" s="1">
        <f t="shared" si="1"/>
        <v>1112.225710383726</v>
      </c>
      <c r="I46" s="1">
        <f t="shared" si="2"/>
        <v>0.14747418566972167</v>
      </c>
    </row>
    <row r="47" spans="1:9">
      <c r="A47" s="2" t="s">
        <v>86</v>
      </c>
      <c r="B47" s="2" t="s">
        <v>54</v>
      </c>
      <c r="C47" s="2" t="s">
        <v>83</v>
      </c>
      <c r="D47" s="1">
        <v>188390</v>
      </c>
      <c r="E47" s="1">
        <v>814466</v>
      </c>
      <c r="F47" s="1">
        <v>164.4348143</v>
      </c>
      <c r="G47" s="1">
        <f t="shared" si="0"/>
        <v>1145.6819579355952</v>
      </c>
      <c r="H47" s="1">
        <f t="shared" si="1"/>
        <v>4953.1238470830322</v>
      </c>
      <c r="I47" s="1">
        <f t="shared" si="2"/>
        <v>0.23130492862808269</v>
      </c>
    </row>
    <row r="48" spans="1:9">
      <c r="A48" s="2" t="s">
        <v>86</v>
      </c>
      <c r="B48" s="2" t="s">
        <v>54</v>
      </c>
      <c r="C48" s="2" t="s">
        <v>82</v>
      </c>
      <c r="D48" s="1">
        <v>184451</v>
      </c>
      <c r="E48" s="1">
        <v>676305</v>
      </c>
      <c r="F48" s="1">
        <v>243.68216949999999</v>
      </c>
      <c r="G48" s="1">
        <f t="shared" si="0"/>
        <v>756.93268973460943</v>
      </c>
      <c r="H48" s="1">
        <f t="shared" si="1"/>
        <v>2775.3569388670435</v>
      </c>
      <c r="I48" s="1">
        <f t="shared" si="2"/>
        <v>0.2727334560590266</v>
      </c>
    </row>
    <row r="49" spans="1:9">
      <c r="A49" s="2" t="s">
        <v>86</v>
      </c>
      <c r="B49" s="2" t="s">
        <v>44</v>
      </c>
      <c r="C49" s="2" t="s">
        <v>83</v>
      </c>
      <c r="D49" s="1">
        <v>279407</v>
      </c>
      <c r="E49" s="1">
        <v>1325299</v>
      </c>
      <c r="F49" s="1">
        <v>291.13779799999998</v>
      </c>
      <c r="G49" s="1">
        <f t="shared" si="0"/>
        <v>959.70705940422079</v>
      </c>
      <c r="H49" s="1">
        <f t="shared" si="1"/>
        <v>4552.1365109727185</v>
      </c>
      <c r="I49" s="1">
        <f t="shared" si="2"/>
        <v>0.21082563255537051</v>
      </c>
    </row>
    <row r="50" spans="1:9">
      <c r="A50" s="2" t="s">
        <v>86</v>
      </c>
      <c r="B50" s="2" t="s">
        <v>44</v>
      </c>
      <c r="C50" s="2" t="s">
        <v>82</v>
      </c>
      <c r="D50" s="1">
        <v>108049</v>
      </c>
      <c r="E50" s="1">
        <v>1519508</v>
      </c>
      <c r="F50" s="1">
        <v>270.78884679999999</v>
      </c>
      <c r="G50" s="1">
        <f t="shared" si="0"/>
        <v>399.01569535396391</v>
      </c>
      <c r="H50" s="1">
        <f t="shared" si="1"/>
        <v>5611.4127961934955</v>
      </c>
      <c r="I50" s="1">
        <f t="shared" si="2"/>
        <v>7.1107884920645362E-2</v>
      </c>
    </row>
    <row r="51" spans="1:9">
      <c r="A51" s="2" t="s">
        <v>86</v>
      </c>
      <c r="B51" s="2" t="s">
        <v>62</v>
      </c>
      <c r="C51" s="2" t="s">
        <v>83</v>
      </c>
      <c r="D51" s="1">
        <v>123668</v>
      </c>
      <c r="E51" s="1">
        <v>562451</v>
      </c>
      <c r="F51" s="1">
        <v>247.3100403</v>
      </c>
      <c r="G51" s="1">
        <f t="shared" si="0"/>
        <v>500.05248412067806</v>
      </c>
      <c r="H51" s="1">
        <f t="shared" si="1"/>
        <v>2274.2748305637633</v>
      </c>
      <c r="I51" s="1">
        <f t="shared" si="2"/>
        <v>0.21987337563627765</v>
      </c>
    </row>
    <row r="52" spans="1:9">
      <c r="A52" s="2" t="s">
        <v>86</v>
      </c>
      <c r="B52" s="2" t="s">
        <v>62</v>
      </c>
      <c r="C52" s="2" t="s">
        <v>82</v>
      </c>
      <c r="D52" s="1">
        <v>24200</v>
      </c>
      <c r="E52" s="1">
        <v>1120395</v>
      </c>
      <c r="F52" s="1">
        <v>238.132814</v>
      </c>
      <c r="G52" s="1">
        <f t="shared" si="0"/>
        <v>101.62396182829302</v>
      </c>
      <c r="H52" s="1">
        <f t="shared" si="1"/>
        <v>4704.9164757277003</v>
      </c>
      <c r="I52" s="1">
        <f t="shared" si="2"/>
        <v>2.159952516746326E-2</v>
      </c>
    </row>
    <row r="53" spans="1:9">
      <c r="A53" s="2" t="s">
        <v>86</v>
      </c>
      <c r="B53" s="2" t="s">
        <v>63</v>
      </c>
      <c r="C53" s="2" t="s">
        <v>83</v>
      </c>
      <c r="D53" s="1">
        <v>27824</v>
      </c>
      <c r="E53" s="1">
        <v>1143955</v>
      </c>
      <c r="F53" s="1">
        <v>275.66708679999999</v>
      </c>
      <c r="G53" s="1">
        <f t="shared" si="0"/>
        <v>100.93334072988796</v>
      </c>
      <c r="H53" s="1">
        <f t="shared" si="1"/>
        <v>4149.7699753687102</v>
      </c>
      <c r="I53" s="1">
        <f t="shared" si="2"/>
        <v>2.4322635068687141E-2</v>
      </c>
    </row>
    <row r="54" spans="1:9">
      <c r="A54" s="2" t="s">
        <v>86</v>
      </c>
      <c r="B54" s="2" t="s">
        <v>63</v>
      </c>
      <c r="C54" s="2" t="s">
        <v>82</v>
      </c>
      <c r="D54" s="1">
        <v>64826</v>
      </c>
      <c r="E54" s="1">
        <v>1054649</v>
      </c>
      <c r="F54" s="1">
        <v>274.5868193</v>
      </c>
      <c r="G54" s="1">
        <f t="shared" si="0"/>
        <v>236.08562190006037</v>
      </c>
      <c r="H54" s="1">
        <f t="shared" si="1"/>
        <v>3840.8580669989938</v>
      </c>
      <c r="I54" s="1">
        <f t="shared" si="2"/>
        <v>6.1466895621197191E-2</v>
      </c>
    </row>
    <row r="55" spans="1:9">
      <c r="A55" s="2" t="s">
        <v>86</v>
      </c>
      <c r="B55" s="2" t="s">
        <v>43</v>
      </c>
      <c r="C55" s="2" t="s">
        <v>83</v>
      </c>
      <c r="D55" s="1">
        <v>197661</v>
      </c>
      <c r="E55" s="1">
        <v>1731857</v>
      </c>
      <c r="F55" s="1">
        <v>375.42020330000003</v>
      </c>
      <c r="G55" s="1">
        <f t="shared" si="0"/>
        <v>526.50602781238217</v>
      </c>
      <c r="H55" s="1">
        <f t="shared" si="1"/>
        <v>4613.1161423298927</v>
      </c>
      <c r="I55" s="1">
        <f t="shared" si="2"/>
        <v>0.11413240238657117</v>
      </c>
    </row>
    <row r="56" spans="1:9">
      <c r="A56" s="2" t="s">
        <v>86</v>
      </c>
      <c r="B56" s="2" t="s">
        <v>43</v>
      </c>
      <c r="C56" s="2" t="s">
        <v>82</v>
      </c>
      <c r="D56" s="1">
        <v>30054</v>
      </c>
      <c r="E56" s="1">
        <v>1267418</v>
      </c>
      <c r="F56" s="1">
        <v>364.3647115</v>
      </c>
      <c r="G56" s="1">
        <f t="shared" si="0"/>
        <v>82.483289548746541</v>
      </c>
      <c r="H56" s="1">
        <f t="shared" si="1"/>
        <v>3478.432350878194</v>
      </c>
      <c r="I56" s="1">
        <f t="shared" si="2"/>
        <v>2.3712776684566575E-2</v>
      </c>
    </row>
    <row r="57" spans="1:9">
      <c r="A57" s="2" t="s">
        <v>86</v>
      </c>
      <c r="B57" s="2" t="s">
        <v>46</v>
      </c>
      <c r="C57" s="2" t="s">
        <v>83</v>
      </c>
      <c r="D57" s="1">
        <v>177482</v>
      </c>
      <c r="E57" s="1">
        <v>720445</v>
      </c>
      <c r="F57" s="1">
        <v>132.46261329999999</v>
      </c>
      <c r="G57" s="1">
        <f t="shared" si="0"/>
        <v>1339.8648537760655</v>
      </c>
      <c r="H57" s="1">
        <f t="shared" si="1"/>
        <v>5438.8554026813845</v>
      </c>
      <c r="I57" s="1">
        <f t="shared" si="2"/>
        <v>0.24635051947060496</v>
      </c>
    </row>
    <row r="58" spans="1:9">
      <c r="A58" s="2" t="s">
        <v>86</v>
      </c>
      <c r="B58" s="2" t="s">
        <v>46</v>
      </c>
      <c r="C58" s="2" t="s">
        <v>82</v>
      </c>
      <c r="D58" s="1">
        <v>38760</v>
      </c>
      <c r="E58" s="1">
        <v>675666</v>
      </c>
      <c r="F58" s="1">
        <v>146.49984280000001</v>
      </c>
      <c r="G58" s="1">
        <f t="shared" si="0"/>
        <v>264.57366273706333</v>
      </c>
      <c r="H58" s="1">
        <f t="shared" si="1"/>
        <v>4612.0595564215855</v>
      </c>
      <c r="I58" s="1">
        <f t="shared" si="2"/>
        <v>5.7365621475699534E-2</v>
      </c>
    </row>
    <row r="59" spans="1:9">
      <c r="A59" s="2" t="s">
        <v>86</v>
      </c>
      <c r="B59" s="2" t="s">
        <v>45</v>
      </c>
      <c r="C59" s="2" t="s">
        <v>83</v>
      </c>
      <c r="D59" s="1">
        <v>41827</v>
      </c>
      <c r="E59" s="1">
        <v>535694</v>
      </c>
      <c r="F59" s="1">
        <v>142.19145180000001</v>
      </c>
      <c r="G59" s="1">
        <f t="shared" si="0"/>
        <v>294.15973654191214</v>
      </c>
      <c r="H59" s="1">
        <f t="shared" si="1"/>
        <v>3767.4135344892788</v>
      </c>
      <c r="I59" s="1">
        <f t="shared" si="2"/>
        <v>7.808002329688217E-2</v>
      </c>
    </row>
    <row r="60" spans="1:9">
      <c r="A60" s="2" t="s">
        <v>86</v>
      </c>
      <c r="B60" s="2" t="s">
        <v>45</v>
      </c>
      <c r="C60" s="2" t="s">
        <v>82</v>
      </c>
      <c r="D60" s="1">
        <v>16167</v>
      </c>
      <c r="E60" s="1">
        <v>572873</v>
      </c>
      <c r="F60" s="1">
        <v>113.164384</v>
      </c>
      <c r="G60" s="1">
        <f t="shared" si="0"/>
        <v>142.86297003127768</v>
      </c>
      <c r="H60" s="1">
        <f t="shared" si="1"/>
        <v>5062.3082965750073</v>
      </c>
      <c r="I60" s="1">
        <f t="shared" si="2"/>
        <v>2.822091458316241E-2</v>
      </c>
    </row>
    <row r="61" spans="1:9">
      <c r="A61" s="2" t="s">
        <v>86</v>
      </c>
      <c r="B61" s="2" t="s">
        <v>47</v>
      </c>
      <c r="C61" s="2" t="s">
        <v>83</v>
      </c>
      <c r="D61" s="1">
        <v>73476</v>
      </c>
      <c r="E61" s="1">
        <v>739976</v>
      </c>
      <c r="F61" s="1">
        <v>150.4524993</v>
      </c>
      <c r="G61" s="1">
        <f t="shared" si="0"/>
        <v>488.36676254536638</v>
      </c>
      <c r="H61" s="1">
        <f t="shared" si="1"/>
        <v>4918.336374887991</v>
      </c>
      <c r="I61" s="1">
        <f t="shared" si="2"/>
        <v>9.9295112273911593E-2</v>
      </c>
    </row>
    <row r="62" spans="1:9">
      <c r="A62" s="2" t="s">
        <v>86</v>
      </c>
      <c r="B62" s="2" t="s">
        <v>47</v>
      </c>
      <c r="C62" s="2" t="s">
        <v>82</v>
      </c>
      <c r="D62" s="1">
        <v>15012</v>
      </c>
      <c r="E62" s="1">
        <v>881805</v>
      </c>
      <c r="F62" s="1">
        <v>152.16716930000001</v>
      </c>
      <c r="G62" s="1">
        <f t="shared" si="0"/>
        <v>98.65465769691491</v>
      </c>
      <c r="H62" s="1">
        <f t="shared" si="1"/>
        <v>5794.9753817231585</v>
      </c>
      <c r="I62" s="1">
        <f t="shared" si="2"/>
        <v>1.7024172010818718E-2</v>
      </c>
    </row>
    <row r="63" spans="1:9">
      <c r="A63" s="2" t="s">
        <v>86</v>
      </c>
      <c r="B63" s="2" t="s">
        <v>58</v>
      </c>
      <c r="C63" s="2" t="s">
        <v>83</v>
      </c>
      <c r="D63" s="1">
        <v>3138</v>
      </c>
      <c r="E63" s="1">
        <v>16794</v>
      </c>
      <c r="F63" s="1">
        <v>21.16947025</v>
      </c>
      <c r="G63" s="1">
        <f t="shared" si="0"/>
        <v>148.23233472268868</v>
      </c>
      <c r="H63" s="1">
        <f t="shared" si="1"/>
        <v>793.31224644131089</v>
      </c>
      <c r="I63" s="1">
        <f t="shared" si="2"/>
        <v>0.18685244730260808</v>
      </c>
    </row>
    <row r="64" spans="1:9">
      <c r="A64" s="2" t="s">
        <v>86</v>
      </c>
      <c r="B64" s="2" t="s">
        <v>58</v>
      </c>
      <c r="C64" s="2" t="s">
        <v>82</v>
      </c>
      <c r="D64" s="1">
        <v>2993</v>
      </c>
      <c r="E64" s="1">
        <v>19504</v>
      </c>
      <c r="F64" s="1">
        <v>10.36968675</v>
      </c>
      <c r="G64" s="1">
        <f t="shared" si="0"/>
        <v>288.62974091285832</v>
      </c>
      <c r="H64" s="1">
        <f t="shared" si="1"/>
        <v>1880.8668448928797</v>
      </c>
      <c r="I64" s="1">
        <f t="shared" si="2"/>
        <v>0.15345570139458573</v>
      </c>
    </row>
    <row r="65" spans="1:9">
      <c r="A65" s="2" t="s">
        <v>86</v>
      </c>
      <c r="B65" s="2" t="s">
        <v>57</v>
      </c>
      <c r="C65" s="2" t="s">
        <v>83</v>
      </c>
      <c r="D65" s="1">
        <v>7227</v>
      </c>
      <c r="E65" s="1">
        <v>73019</v>
      </c>
      <c r="F65" s="1">
        <v>27.535472250000002</v>
      </c>
      <c r="G65" s="1">
        <f t="shared" si="0"/>
        <v>262.46145097438813</v>
      </c>
      <c r="H65" s="1">
        <f t="shared" si="1"/>
        <v>2651.8157864534173</v>
      </c>
      <c r="I65" s="1">
        <f t="shared" si="2"/>
        <v>9.8974239581478787E-2</v>
      </c>
    </row>
    <row r="66" spans="1:9">
      <c r="A66" s="2" t="s">
        <v>86</v>
      </c>
      <c r="B66" s="2" t="s">
        <v>57</v>
      </c>
      <c r="C66" s="2" t="s">
        <v>82</v>
      </c>
      <c r="D66" s="1">
        <v>13496</v>
      </c>
      <c r="E66" s="1">
        <v>91261</v>
      </c>
      <c r="F66" s="1">
        <v>30.131701750000001</v>
      </c>
      <c r="G66" s="1">
        <f t="shared" si="0"/>
        <v>447.90035796766773</v>
      </c>
      <c r="H66" s="1">
        <f t="shared" si="1"/>
        <v>3028.7370012216452</v>
      </c>
      <c r="I66" s="1">
        <f t="shared" si="2"/>
        <v>0.14788354280579874</v>
      </c>
    </row>
    <row r="67" spans="1:9">
      <c r="A67" s="2" t="s">
        <v>86</v>
      </c>
      <c r="B67" s="2" t="s">
        <v>3</v>
      </c>
      <c r="C67" s="2" t="s">
        <v>84</v>
      </c>
      <c r="D67" s="1">
        <v>12523</v>
      </c>
      <c r="E67" s="1">
        <v>647773</v>
      </c>
      <c r="F67" s="1">
        <v>98.012447249999994</v>
      </c>
      <c r="G67" s="1">
        <f t="shared" ref="G67:G116" si="3">D67/F67</f>
        <v>127.76948593128819</v>
      </c>
      <c r="H67" s="1">
        <f t="shared" ref="H67:H116" si="4">E67/F67</f>
        <v>6609.0891328090984</v>
      </c>
      <c r="I67" s="1">
        <f t="shared" ref="I67:I116" si="5">D67/E67</f>
        <v>1.9332389587093008E-2</v>
      </c>
    </row>
    <row r="68" spans="1:9">
      <c r="A68" s="2" t="s">
        <v>86</v>
      </c>
      <c r="B68" s="2" t="s">
        <v>3</v>
      </c>
      <c r="C68" s="2" t="s">
        <v>83</v>
      </c>
      <c r="D68" s="1">
        <v>163354</v>
      </c>
      <c r="E68" s="1">
        <v>753707</v>
      </c>
      <c r="F68" s="1">
        <v>104.4986803</v>
      </c>
      <c r="G68" s="1">
        <f t="shared" si="3"/>
        <v>1563.2159136463276</v>
      </c>
      <c r="H68" s="1">
        <f t="shared" si="4"/>
        <v>7212.5982628318416</v>
      </c>
      <c r="I68" s="1">
        <f t="shared" si="5"/>
        <v>0.21673408897622021</v>
      </c>
    </row>
    <row r="69" spans="1:9">
      <c r="A69" s="2" t="s">
        <v>86</v>
      </c>
      <c r="B69" s="2" t="s">
        <v>3</v>
      </c>
      <c r="C69" s="2" t="s">
        <v>82</v>
      </c>
      <c r="D69" s="1">
        <v>29874</v>
      </c>
      <c r="E69" s="1">
        <v>675099</v>
      </c>
      <c r="F69" s="1">
        <v>107.657428</v>
      </c>
      <c r="G69" s="1">
        <f t="shared" si="3"/>
        <v>277.49130324755669</v>
      </c>
      <c r="H69" s="1">
        <f t="shared" si="4"/>
        <v>6270.8074356002635</v>
      </c>
      <c r="I69" s="1">
        <f t="shared" si="5"/>
        <v>4.4251287588931404E-2</v>
      </c>
    </row>
    <row r="70" spans="1:9">
      <c r="A70" s="2" t="s">
        <v>86</v>
      </c>
      <c r="B70" s="2" t="s">
        <v>64</v>
      </c>
      <c r="C70" s="2" t="s">
        <v>83</v>
      </c>
      <c r="D70" s="1">
        <v>3203</v>
      </c>
      <c r="E70" s="1">
        <v>225466</v>
      </c>
      <c r="F70" s="1">
        <v>26.578259249999999</v>
      </c>
      <c r="G70" s="1">
        <f t="shared" si="3"/>
        <v>120.51203089984158</v>
      </c>
      <c r="H70" s="1">
        <f t="shared" si="4"/>
        <v>8483.0988319899097</v>
      </c>
      <c r="I70" s="1">
        <f t="shared" si="5"/>
        <v>1.4206133075496971E-2</v>
      </c>
    </row>
    <row r="71" spans="1:9">
      <c r="A71" s="2" t="s">
        <v>86</v>
      </c>
      <c r="B71" s="2" t="s">
        <v>64</v>
      </c>
      <c r="C71" s="2" t="s">
        <v>82</v>
      </c>
      <c r="D71" s="1">
        <v>805</v>
      </c>
      <c r="E71" s="1">
        <v>145305</v>
      </c>
      <c r="F71" s="1">
        <v>27.933907999999999</v>
      </c>
      <c r="G71" s="1">
        <f t="shared" si="3"/>
        <v>28.818022884588867</v>
      </c>
      <c r="H71" s="1">
        <f t="shared" si="4"/>
        <v>5201.742627633771</v>
      </c>
      <c r="I71" s="1">
        <f t="shared" si="5"/>
        <v>5.5400708853790307E-3</v>
      </c>
    </row>
    <row r="72" spans="1:9">
      <c r="A72" s="2" t="s">
        <v>86</v>
      </c>
      <c r="B72" s="2" t="s">
        <v>73</v>
      </c>
      <c r="C72" s="2" t="s">
        <v>83</v>
      </c>
      <c r="D72" s="1">
        <v>8929</v>
      </c>
      <c r="E72" s="1">
        <v>91768</v>
      </c>
      <c r="F72" s="1">
        <v>64.472188750000001</v>
      </c>
      <c r="G72" s="1">
        <f t="shared" si="3"/>
        <v>138.49382459502741</v>
      </c>
      <c r="H72" s="1">
        <f t="shared" si="4"/>
        <v>1423.3734231645733</v>
      </c>
      <c r="I72" s="1">
        <f t="shared" si="5"/>
        <v>9.7299712318019357E-2</v>
      </c>
    </row>
    <row r="73" spans="1:9">
      <c r="A73" s="2" t="s">
        <v>86</v>
      </c>
      <c r="B73" s="2" t="s">
        <v>73</v>
      </c>
      <c r="C73" s="2" t="s">
        <v>82</v>
      </c>
      <c r="D73" s="1">
        <v>3486</v>
      </c>
      <c r="E73" s="1">
        <v>73685</v>
      </c>
      <c r="F73" s="1">
        <v>47.074237500000002</v>
      </c>
      <c r="G73" s="1">
        <f t="shared" si="3"/>
        <v>74.053244091314269</v>
      </c>
      <c r="H73" s="1">
        <f t="shared" si="4"/>
        <v>1565.2935429915353</v>
      </c>
      <c r="I73" s="1">
        <f t="shared" si="5"/>
        <v>4.7309493112573792E-2</v>
      </c>
    </row>
    <row r="74" spans="1:9">
      <c r="A74" s="5" t="s">
        <v>87</v>
      </c>
      <c r="B74" s="2" t="s">
        <v>95</v>
      </c>
      <c r="C74" s="2" t="s">
        <v>83</v>
      </c>
      <c r="D74" s="1">
        <v>207262</v>
      </c>
      <c r="E74" s="1">
        <v>1026252</v>
      </c>
      <c r="F74" s="1">
        <v>275.89145200000002</v>
      </c>
      <c r="G74" s="1">
        <f t="shared" si="3"/>
        <v>751.24473229420676</v>
      </c>
      <c r="H74" s="1">
        <f t="shared" si="4"/>
        <v>3719.7672945662698</v>
      </c>
      <c r="I74" s="1">
        <f t="shared" si="5"/>
        <v>0.20196014234320614</v>
      </c>
    </row>
    <row r="75" spans="1:9">
      <c r="A75" s="5" t="s">
        <v>87</v>
      </c>
      <c r="B75" s="2" t="s">
        <v>95</v>
      </c>
      <c r="C75" s="2" t="s">
        <v>82</v>
      </c>
      <c r="D75" s="1">
        <v>64322</v>
      </c>
      <c r="E75" s="1">
        <v>875629</v>
      </c>
      <c r="F75" s="1">
        <v>401.60497830000003</v>
      </c>
      <c r="G75" s="1">
        <f t="shared" si="3"/>
        <v>160.16235723042081</v>
      </c>
      <c r="H75" s="1">
        <f t="shared" si="4"/>
        <v>2180.3240679598916</v>
      </c>
      <c r="I75" s="1">
        <f t="shared" si="5"/>
        <v>7.3458051297981219E-2</v>
      </c>
    </row>
    <row r="76" spans="1:9">
      <c r="A76" s="5" t="s">
        <v>87</v>
      </c>
      <c r="B76" s="2" t="s">
        <v>93</v>
      </c>
      <c r="C76" s="2" t="s">
        <v>83</v>
      </c>
      <c r="D76" s="1">
        <v>8376</v>
      </c>
      <c r="E76" s="1">
        <v>547287</v>
      </c>
      <c r="F76" s="1">
        <v>147.91634450000001</v>
      </c>
      <c r="G76" s="1">
        <f t="shared" si="3"/>
        <v>56.626602207574159</v>
      </c>
      <c r="H76" s="1">
        <f t="shared" si="4"/>
        <v>3699.9765093572873</v>
      </c>
      <c r="I76" s="1">
        <f t="shared" si="5"/>
        <v>1.5304584249214763E-2</v>
      </c>
    </row>
    <row r="77" spans="1:9">
      <c r="A77" s="5" t="s">
        <v>87</v>
      </c>
      <c r="B77" s="2" t="s">
        <v>93</v>
      </c>
      <c r="C77" s="2" t="s">
        <v>82</v>
      </c>
      <c r="D77" s="1">
        <v>18883</v>
      </c>
      <c r="E77" s="1">
        <v>389183</v>
      </c>
      <c r="F77" s="1">
        <v>141.3174693</v>
      </c>
      <c r="G77" s="1">
        <f t="shared" si="3"/>
        <v>133.62113044859061</v>
      </c>
      <c r="H77" s="1">
        <f t="shared" si="4"/>
        <v>2753.9624218277731</v>
      </c>
      <c r="I77" s="1">
        <f t="shared" si="5"/>
        <v>4.8519591040718631E-2</v>
      </c>
    </row>
    <row r="78" spans="1:9">
      <c r="A78" s="5" t="s">
        <v>87</v>
      </c>
      <c r="B78" s="2" t="s">
        <v>92</v>
      </c>
      <c r="C78" s="2" t="s">
        <v>83</v>
      </c>
      <c r="D78" s="1">
        <v>15205</v>
      </c>
      <c r="E78" s="1">
        <v>236487</v>
      </c>
      <c r="F78" s="1">
        <v>101.3713343</v>
      </c>
      <c r="G78" s="1">
        <f t="shared" si="3"/>
        <v>149.99309326443384</v>
      </c>
      <c r="H78" s="1">
        <f t="shared" si="4"/>
        <v>2332.878437805075</v>
      </c>
      <c r="I78" s="1">
        <f t="shared" si="5"/>
        <v>6.4295288958801114E-2</v>
      </c>
    </row>
    <row r="79" spans="1:9">
      <c r="A79" s="5" t="s">
        <v>87</v>
      </c>
      <c r="B79" s="2" t="s">
        <v>92</v>
      </c>
      <c r="C79" s="2" t="s">
        <v>82</v>
      </c>
      <c r="D79" s="1">
        <v>53951</v>
      </c>
      <c r="E79" s="1">
        <v>241720</v>
      </c>
      <c r="F79" s="1">
        <v>54.927546</v>
      </c>
      <c r="G79" s="1">
        <f t="shared" si="3"/>
        <v>982.22119735696913</v>
      </c>
      <c r="H79" s="1">
        <f t="shared" si="4"/>
        <v>4400.7063414047298</v>
      </c>
      <c r="I79" s="1">
        <f t="shared" si="5"/>
        <v>0.22319626013569419</v>
      </c>
    </row>
    <row r="80" spans="1:9">
      <c r="A80" s="5" t="s">
        <v>87</v>
      </c>
      <c r="B80" s="2" t="s">
        <v>94</v>
      </c>
      <c r="C80" s="2" t="s">
        <v>83</v>
      </c>
      <c r="D80" s="1">
        <v>15247</v>
      </c>
      <c r="E80" s="1">
        <v>290687</v>
      </c>
      <c r="F80" s="1">
        <v>82.054872000000003</v>
      </c>
      <c r="G80" s="1">
        <f t="shared" si="3"/>
        <v>185.81468264309765</v>
      </c>
      <c r="H80" s="1">
        <f t="shared" si="4"/>
        <v>3542.5928152078527</v>
      </c>
      <c r="I80" s="1">
        <f t="shared" si="5"/>
        <v>5.2451606022973163E-2</v>
      </c>
    </row>
    <row r="81" spans="1:9">
      <c r="A81" s="5" t="s">
        <v>87</v>
      </c>
      <c r="B81" s="2" t="s">
        <v>94</v>
      </c>
      <c r="C81" s="2" t="s">
        <v>82</v>
      </c>
      <c r="D81" s="1">
        <v>6785</v>
      </c>
      <c r="E81" s="1">
        <v>279858</v>
      </c>
      <c r="F81" s="1">
        <v>83.371448749999999</v>
      </c>
      <c r="G81" s="1">
        <f t="shared" si="3"/>
        <v>81.382776738661391</v>
      </c>
      <c r="H81" s="1">
        <f t="shared" si="4"/>
        <v>3356.7606680218569</v>
      </c>
      <c r="I81" s="1">
        <f t="shared" si="5"/>
        <v>2.4244438250827206E-2</v>
      </c>
    </row>
    <row r="82" spans="1:9">
      <c r="A82" s="5" t="s">
        <v>87</v>
      </c>
      <c r="B82" s="2" t="s">
        <v>91</v>
      </c>
      <c r="C82" s="2" t="s">
        <v>83</v>
      </c>
      <c r="D82" s="1">
        <v>2478</v>
      </c>
      <c r="E82" s="1">
        <v>115377</v>
      </c>
      <c r="F82" s="1">
        <v>38.701666750000001</v>
      </c>
      <c r="G82" s="1">
        <f t="shared" si="3"/>
        <v>64.028250152818032</v>
      </c>
      <c r="H82" s="1">
        <f t="shared" si="4"/>
        <v>2981.1894341734001</v>
      </c>
      <c r="I82" s="1">
        <f t="shared" si="5"/>
        <v>2.1477417509555629E-2</v>
      </c>
    </row>
    <row r="83" spans="1:9">
      <c r="A83" s="5" t="s">
        <v>87</v>
      </c>
      <c r="B83" s="2" t="s">
        <v>91</v>
      </c>
      <c r="C83" s="2" t="s">
        <v>82</v>
      </c>
      <c r="D83" s="1">
        <v>4459</v>
      </c>
      <c r="E83" s="1">
        <v>81863</v>
      </c>
      <c r="F83" s="1">
        <v>27.641164750000002</v>
      </c>
      <c r="G83" s="1">
        <f t="shared" si="3"/>
        <v>161.31736995634381</v>
      </c>
      <c r="H83" s="1">
        <f t="shared" si="4"/>
        <v>2961.633517994208</v>
      </c>
      <c r="I83" s="1">
        <f t="shared" si="5"/>
        <v>5.44690519526526E-2</v>
      </c>
    </row>
    <row r="84" spans="1:9">
      <c r="A84" s="5" t="s">
        <v>87</v>
      </c>
      <c r="B84" s="2" t="s">
        <v>90</v>
      </c>
      <c r="C84" s="2" t="s">
        <v>83</v>
      </c>
      <c r="D84" s="1">
        <v>167</v>
      </c>
      <c r="E84" s="1">
        <v>31561</v>
      </c>
      <c r="F84" s="1">
        <v>6.2620149999999999</v>
      </c>
      <c r="G84" s="1">
        <f t="shared" si="3"/>
        <v>26.668732029546401</v>
      </c>
      <c r="H84" s="1">
        <f t="shared" si="4"/>
        <v>5040.0709675719399</v>
      </c>
      <c r="I84" s="1">
        <f t="shared" si="5"/>
        <v>5.2913405785621499E-3</v>
      </c>
    </row>
    <row r="85" spans="1:9">
      <c r="A85" s="5" t="s">
        <v>87</v>
      </c>
      <c r="B85" s="2" t="s">
        <v>90</v>
      </c>
      <c r="C85" s="2" t="s">
        <v>82</v>
      </c>
      <c r="D85" s="1">
        <v>38</v>
      </c>
      <c r="E85" s="1">
        <v>24606</v>
      </c>
      <c r="F85" s="1">
        <v>8.9590029999999992</v>
      </c>
      <c r="G85" s="1">
        <f t="shared" si="3"/>
        <v>4.2415433949514254</v>
      </c>
      <c r="H85" s="1">
        <f t="shared" si="4"/>
        <v>2746.5109677940727</v>
      </c>
      <c r="I85" s="1">
        <f t="shared" si="5"/>
        <v>1.5443387791595545E-3</v>
      </c>
    </row>
    <row r="86" spans="1:9">
      <c r="A86" s="5" t="s">
        <v>87</v>
      </c>
      <c r="B86" s="2" t="s">
        <v>89</v>
      </c>
      <c r="C86" s="2" t="s">
        <v>83</v>
      </c>
      <c r="D86" s="1">
        <v>1629</v>
      </c>
      <c r="E86" s="1">
        <v>659647</v>
      </c>
      <c r="F86" s="1">
        <v>135.33488729999999</v>
      </c>
      <c r="G86" s="1">
        <f t="shared" si="3"/>
        <v>12.036807600016379</v>
      </c>
      <c r="H86" s="1">
        <f t="shared" si="4"/>
        <v>4874.1829483904257</v>
      </c>
      <c r="I86" s="1">
        <f t="shared" si="5"/>
        <v>2.4695026279206909E-3</v>
      </c>
    </row>
    <row r="87" spans="1:9">
      <c r="A87" s="5" t="s">
        <v>87</v>
      </c>
      <c r="B87" s="2" t="s">
        <v>89</v>
      </c>
      <c r="C87" s="2" t="s">
        <v>82</v>
      </c>
      <c r="D87" s="1">
        <v>6352</v>
      </c>
      <c r="E87" s="1">
        <v>637144</v>
      </c>
      <c r="F87" s="1">
        <v>129.3188763</v>
      </c>
      <c r="G87" s="1">
        <f t="shared" si="3"/>
        <v>49.118892629907577</v>
      </c>
      <c r="H87" s="1">
        <f t="shared" si="4"/>
        <v>4926.921871188576</v>
      </c>
      <c r="I87" s="1">
        <f t="shared" si="5"/>
        <v>9.9694888439661993E-3</v>
      </c>
    </row>
    <row r="88" spans="1:9">
      <c r="A88" s="5" t="s">
        <v>87</v>
      </c>
      <c r="B88" s="2" t="s">
        <v>88</v>
      </c>
      <c r="C88" s="2" t="s">
        <v>83</v>
      </c>
      <c r="D88" s="1">
        <v>1256</v>
      </c>
      <c r="E88" s="1">
        <v>333186</v>
      </c>
      <c r="F88" s="1">
        <v>136.91818979999999</v>
      </c>
      <c r="G88" s="1">
        <f t="shared" si="3"/>
        <v>9.173361127799545</v>
      </c>
      <c r="H88" s="1">
        <f t="shared" si="4"/>
        <v>2433.4677553559068</v>
      </c>
      <c r="I88" s="1">
        <f t="shared" si="5"/>
        <v>3.769666192457066E-3</v>
      </c>
    </row>
    <row r="89" spans="1:9">
      <c r="A89" s="5" t="s">
        <v>87</v>
      </c>
      <c r="B89" s="2" t="s">
        <v>88</v>
      </c>
      <c r="C89" s="2" t="s">
        <v>82</v>
      </c>
      <c r="D89" s="1">
        <v>1981</v>
      </c>
      <c r="E89" s="1">
        <v>279039</v>
      </c>
      <c r="F89" s="1">
        <v>160.46639300000001</v>
      </c>
      <c r="G89" s="1">
        <f t="shared" si="3"/>
        <v>12.345264095267598</v>
      </c>
      <c r="H89" s="1">
        <f t="shared" si="4"/>
        <v>1738.9248601107397</v>
      </c>
      <c r="I89" s="1">
        <f t="shared" si="5"/>
        <v>7.0993660384390716E-3</v>
      </c>
    </row>
    <row r="90" spans="1:9">
      <c r="A90" s="2" t="s">
        <v>115</v>
      </c>
      <c r="B90" s="5" t="s">
        <v>104</v>
      </c>
      <c r="C90" s="5" t="s">
        <v>84</v>
      </c>
      <c r="D90">
        <v>126</v>
      </c>
      <c r="E90">
        <v>22962</v>
      </c>
      <c r="F90">
        <v>3.2986837499999999</v>
      </c>
      <c r="G90" s="1">
        <f t="shared" si="3"/>
        <v>38.197053597514461</v>
      </c>
      <c r="H90" s="1">
        <f t="shared" si="4"/>
        <v>6960.9582913184695</v>
      </c>
      <c r="I90" s="1">
        <f t="shared" si="5"/>
        <v>5.4873268879017511E-3</v>
      </c>
    </row>
    <row r="91" spans="1:9" s="3" customFormat="1">
      <c r="A91" s="2" t="s">
        <v>115</v>
      </c>
      <c r="B91" s="7" t="s">
        <v>104</v>
      </c>
      <c r="C91" s="7" t="s">
        <v>82</v>
      </c>
      <c r="D91" s="4">
        <v>490</v>
      </c>
      <c r="E91" s="4">
        <v>18635</v>
      </c>
      <c r="F91" s="4">
        <v>2.9870632499999998</v>
      </c>
      <c r="G91" s="3">
        <f t="shared" si="3"/>
        <v>164.04071791918034</v>
      </c>
      <c r="H91" s="3">
        <f t="shared" si="4"/>
        <v>6238.5689355590312</v>
      </c>
      <c r="I91" s="3">
        <f t="shared" si="5"/>
        <v>2.629460692245774E-2</v>
      </c>
    </row>
    <row r="92" spans="1:9" s="3" customFormat="1">
      <c r="A92" s="2" t="s">
        <v>115</v>
      </c>
      <c r="B92" s="7" t="s">
        <v>105</v>
      </c>
      <c r="C92" s="7" t="s">
        <v>84</v>
      </c>
      <c r="D92" s="4">
        <v>2209</v>
      </c>
      <c r="E92" s="4">
        <v>34752</v>
      </c>
      <c r="F92" s="4">
        <v>3.1526877500000001</v>
      </c>
      <c r="G92" s="3">
        <f t="shared" si="3"/>
        <v>700.67199011383218</v>
      </c>
      <c r="H92" s="3">
        <f t="shared" si="4"/>
        <v>11022.975554746898</v>
      </c>
      <c r="I92" s="3">
        <f t="shared" si="5"/>
        <v>6.356468692449356E-2</v>
      </c>
    </row>
    <row r="93" spans="1:9" s="3" customFormat="1">
      <c r="A93" s="2" t="s">
        <v>115</v>
      </c>
      <c r="B93" s="7" t="s">
        <v>105</v>
      </c>
      <c r="C93" s="7" t="s">
        <v>103</v>
      </c>
      <c r="D93" s="4">
        <v>309</v>
      </c>
      <c r="E93" s="4">
        <v>12057</v>
      </c>
      <c r="F93" s="4">
        <v>3.0700552499999998</v>
      </c>
      <c r="G93" s="3">
        <f t="shared" si="3"/>
        <v>100.64965443211487</v>
      </c>
      <c r="H93" s="3">
        <f t="shared" si="4"/>
        <v>3927.2908850744625</v>
      </c>
      <c r="I93" s="3">
        <f t="shared" si="5"/>
        <v>2.5628265737745709E-2</v>
      </c>
    </row>
    <row r="94" spans="1:9" s="3" customFormat="1">
      <c r="A94" s="2" t="s">
        <v>115</v>
      </c>
      <c r="B94" s="7" t="s">
        <v>105</v>
      </c>
      <c r="C94" s="7" t="s">
        <v>82</v>
      </c>
      <c r="D94" s="4">
        <v>1040</v>
      </c>
      <c r="E94" s="4">
        <v>21966</v>
      </c>
      <c r="F94" s="4">
        <v>3.0126659999999998</v>
      </c>
      <c r="G94" s="3">
        <f t="shared" si="3"/>
        <v>345.20919345191271</v>
      </c>
      <c r="H94" s="3">
        <f t="shared" si="4"/>
        <v>7291.2164840045334</v>
      </c>
      <c r="I94" s="3">
        <f t="shared" si="5"/>
        <v>4.7345898206318855E-2</v>
      </c>
    </row>
    <row r="95" spans="1:9" s="3" customFormat="1">
      <c r="A95" s="2" t="s">
        <v>115</v>
      </c>
      <c r="B95" s="7" t="s">
        <v>106</v>
      </c>
      <c r="C95" s="7" t="s">
        <v>84</v>
      </c>
      <c r="D95" s="4">
        <v>883</v>
      </c>
      <c r="E95" s="4">
        <v>27807</v>
      </c>
      <c r="F95" s="4">
        <v>2.90747475</v>
      </c>
      <c r="G95" s="3">
        <f t="shared" si="3"/>
        <v>303.69997194300657</v>
      </c>
      <c r="H95" s="3">
        <f t="shared" si="4"/>
        <v>9563.9695581191208</v>
      </c>
      <c r="I95" s="3">
        <f t="shared" si="5"/>
        <v>3.1754594166936385E-2</v>
      </c>
    </row>
    <row r="96" spans="1:9" s="3" customFormat="1">
      <c r="A96" s="2" t="s">
        <v>115</v>
      </c>
      <c r="B96" s="7" t="s">
        <v>106</v>
      </c>
      <c r="C96" s="7" t="s">
        <v>103</v>
      </c>
      <c r="D96" s="4">
        <v>97</v>
      </c>
      <c r="E96" s="4">
        <v>18006</v>
      </c>
      <c r="F96" s="4">
        <v>3.0283804999999999</v>
      </c>
      <c r="G96" s="3">
        <f t="shared" si="3"/>
        <v>32.030321156803119</v>
      </c>
      <c r="H96" s="3">
        <f t="shared" si="4"/>
        <v>5945.7521932927521</v>
      </c>
      <c r="I96" s="3">
        <f t="shared" si="5"/>
        <v>5.387093191158503E-3</v>
      </c>
    </row>
    <row r="97" spans="1:9" s="3" customFormat="1">
      <c r="A97" s="2" t="s">
        <v>115</v>
      </c>
      <c r="B97" s="7" t="s">
        <v>106</v>
      </c>
      <c r="C97" s="7" t="s">
        <v>82</v>
      </c>
      <c r="D97" s="4">
        <v>808</v>
      </c>
      <c r="E97" s="4">
        <v>21322</v>
      </c>
      <c r="F97" s="4">
        <v>2.9568012499999998</v>
      </c>
      <c r="G97" s="3">
        <f t="shared" si="3"/>
        <v>273.26828274304876</v>
      </c>
      <c r="H97" s="3">
        <f t="shared" si="4"/>
        <v>7211.1711938704038</v>
      </c>
      <c r="I97" s="3">
        <f t="shared" si="5"/>
        <v>3.7895131788762783E-2</v>
      </c>
    </row>
    <row r="98" spans="1:9" s="3" customFormat="1">
      <c r="A98" s="2" t="s">
        <v>115</v>
      </c>
      <c r="B98" s="7" t="s">
        <v>107</v>
      </c>
      <c r="C98" s="7" t="s">
        <v>84</v>
      </c>
      <c r="D98" s="4">
        <v>471</v>
      </c>
      <c r="E98" s="4">
        <v>24283</v>
      </c>
      <c r="F98" s="4">
        <v>2.249771</v>
      </c>
      <c r="G98" s="3">
        <f t="shared" si="3"/>
        <v>209.35464098346009</v>
      </c>
      <c r="H98" s="3">
        <f t="shared" si="4"/>
        <v>10793.542987264038</v>
      </c>
      <c r="I98" s="3">
        <f t="shared" si="5"/>
        <v>1.9396285467199275E-2</v>
      </c>
    </row>
    <row r="99" spans="1:9" s="3" customFormat="1">
      <c r="A99" s="2" t="s">
        <v>115</v>
      </c>
      <c r="B99" s="7" t="s">
        <v>107</v>
      </c>
      <c r="C99" s="7" t="s">
        <v>103</v>
      </c>
      <c r="D99" s="4">
        <v>52</v>
      </c>
      <c r="E99" s="4">
        <v>15434</v>
      </c>
      <c r="F99" s="4">
        <v>2.39374625</v>
      </c>
      <c r="G99" s="3">
        <f t="shared" si="3"/>
        <v>21.723271629146154</v>
      </c>
      <c r="H99" s="3">
        <f t="shared" si="4"/>
        <v>6447.6341216200335</v>
      </c>
      <c r="I99" s="3">
        <f t="shared" si="5"/>
        <v>3.3691849164182975E-3</v>
      </c>
    </row>
    <row r="100" spans="1:9" s="3" customFormat="1">
      <c r="A100" s="2" t="s">
        <v>115</v>
      </c>
      <c r="B100" s="7" t="s">
        <v>108</v>
      </c>
      <c r="C100" s="7" t="s">
        <v>84</v>
      </c>
      <c r="D100" s="4">
        <v>448</v>
      </c>
      <c r="E100" s="4">
        <v>19354</v>
      </c>
      <c r="F100" s="4">
        <v>3.1661115</v>
      </c>
      <c r="G100" s="3">
        <f t="shared" si="3"/>
        <v>141.49849113020815</v>
      </c>
      <c r="H100" s="3">
        <f t="shared" si="4"/>
        <v>6112.861154763501</v>
      </c>
      <c r="I100" s="3">
        <f t="shared" si="5"/>
        <v>2.3147669732355068E-2</v>
      </c>
    </row>
    <row r="101" spans="1:9" s="3" customFormat="1">
      <c r="A101" s="2" t="s">
        <v>115</v>
      </c>
      <c r="B101" s="7" t="s">
        <v>108</v>
      </c>
      <c r="C101" s="7" t="s">
        <v>103</v>
      </c>
      <c r="D101" s="4">
        <v>340</v>
      </c>
      <c r="E101" s="4">
        <v>17910</v>
      </c>
      <c r="F101" s="4">
        <v>3.3404162500000001</v>
      </c>
      <c r="G101" s="3">
        <f t="shared" si="3"/>
        <v>101.78372231305005</v>
      </c>
      <c r="H101" s="3">
        <f t="shared" si="4"/>
        <v>5361.6072547844897</v>
      </c>
      <c r="I101" s="3">
        <f t="shared" si="5"/>
        <v>1.8983807928531545E-2</v>
      </c>
    </row>
    <row r="102" spans="1:9" s="3" customFormat="1">
      <c r="A102" s="2" t="s">
        <v>115</v>
      </c>
      <c r="B102" s="7" t="s">
        <v>108</v>
      </c>
      <c r="C102" s="7" t="s">
        <v>82</v>
      </c>
      <c r="D102" s="4">
        <v>317</v>
      </c>
      <c r="E102" s="4">
        <v>18455</v>
      </c>
      <c r="F102" s="4">
        <v>3.0318800000000001</v>
      </c>
      <c r="G102" s="3">
        <f t="shared" si="3"/>
        <v>104.55558927134319</v>
      </c>
      <c r="H102" s="3">
        <f t="shared" si="4"/>
        <v>6086.9823343931812</v>
      </c>
      <c r="I102" s="3">
        <f t="shared" si="5"/>
        <v>1.717691682470875E-2</v>
      </c>
    </row>
    <row r="103" spans="1:9" s="3" customFormat="1">
      <c r="A103" s="2" t="s">
        <v>115</v>
      </c>
      <c r="B103" s="7" t="s">
        <v>109</v>
      </c>
      <c r="C103" s="7" t="s">
        <v>84</v>
      </c>
      <c r="D103" s="4">
        <v>128</v>
      </c>
      <c r="E103" s="4">
        <v>20245</v>
      </c>
      <c r="F103" s="4">
        <v>3.0627642499999999</v>
      </c>
      <c r="G103" s="3">
        <f t="shared" si="3"/>
        <v>41.792312287829532</v>
      </c>
      <c r="H103" s="3">
        <f t="shared" si="4"/>
        <v>6610.041892711788</v>
      </c>
      <c r="I103" s="3">
        <f t="shared" si="5"/>
        <v>6.3225487774759203E-3</v>
      </c>
    </row>
    <row r="104" spans="1:9" s="3" customFormat="1">
      <c r="A104" s="2" t="s">
        <v>115</v>
      </c>
      <c r="B104" s="7" t="s">
        <v>109</v>
      </c>
      <c r="C104" s="7" t="s">
        <v>103</v>
      </c>
      <c r="D104" s="4">
        <v>99</v>
      </c>
      <c r="E104" s="4">
        <v>16710</v>
      </c>
      <c r="F104" s="4">
        <v>2.9663360000000001</v>
      </c>
      <c r="G104" s="3">
        <f t="shared" si="3"/>
        <v>33.374506461843836</v>
      </c>
      <c r="H104" s="3">
        <f t="shared" si="4"/>
        <v>5633.2121512869744</v>
      </c>
      <c r="I104" s="3">
        <f t="shared" si="5"/>
        <v>5.9245960502692999E-3</v>
      </c>
    </row>
    <row r="105" spans="1:9" s="3" customFormat="1">
      <c r="A105" s="2" t="s">
        <v>115</v>
      </c>
      <c r="B105" s="7" t="s">
        <v>109</v>
      </c>
      <c r="C105" s="7" t="s">
        <v>82</v>
      </c>
      <c r="D105" s="4">
        <v>737</v>
      </c>
      <c r="E105" s="4">
        <v>16619</v>
      </c>
      <c r="F105" s="4">
        <v>2.8426257499999998</v>
      </c>
      <c r="G105" s="3">
        <f t="shared" si="3"/>
        <v>259.26733408363731</v>
      </c>
      <c r="H105" s="3">
        <f t="shared" si="4"/>
        <v>5846.3552579863881</v>
      </c>
      <c r="I105" s="3">
        <f t="shared" si="5"/>
        <v>4.4346831939346534E-2</v>
      </c>
    </row>
    <row r="106" spans="1:9" s="3" customFormat="1">
      <c r="A106" s="2" t="s">
        <v>115</v>
      </c>
      <c r="B106" s="7" t="s">
        <v>110</v>
      </c>
      <c r="C106" s="7" t="s">
        <v>84</v>
      </c>
      <c r="D106" s="4">
        <v>434</v>
      </c>
      <c r="E106" s="4">
        <v>26989</v>
      </c>
      <c r="F106" s="4">
        <v>3.2481835000000001</v>
      </c>
      <c r="G106" s="3">
        <f t="shared" si="3"/>
        <v>133.61314100635016</v>
      </c>
      <c r="H106" s="3">
        <f t="shared" si="4"/>
        <v>8308.9517571898268</v>
      </c>
      <c r="I106" s="3">
        <f t="shared" si="5"/>
        <v>1.608062543999407E-2</v>
      </c>
    </row>
    <row r="107" spans="1:9" s="3" customFormat="1">
      <c r="A107" s="2" t="s">
        <v>115</v>
      </c>
      <c r="B107" s="7" t="s">
        <v>110</v>
      </c>
      <c r="C107" s="7" t="s">
        <v>103</v>
      </c>
      <c r="D107" s="4">
        <v>45</v>
      </c>
      <c r="E107" s="4">
        <v>12639</v>
      </c>
      <c r="F107" s="4">
        <v>3.3448587500000002</v>
      </c>
      <c r="G107" s="3">
        <f t="shared" si="3"/>
        <v>13.453482901183794</v>
      </c>
      <c r="H107" s="3">
        <f t="shared" si="4"/>
        <v>3778.6348975124884</v>
      </c>
      <c r="I107" s="3">
        <f t="shared" si="5"/>
        <v>3.5604082601471635E-3</v>
      </c>
    </row>
    <row r="108" spans="1:9" s="3" customFormat="1">
      <c r="A108" s="2" t="s">
        <v>115</v>
      </c>
      <c r="B108" s="7" t="s">
        <v>110</v>
      </c>
      <c r="C108" s="7" t="s">
        <v>82</v>
      </c>
      <c r="D108" s="4">
        <v>447</v>
      </c>
      <c r="E108" s="4">
        <v>18701</v>
      </c>
      <c r="F108" s="4">
        <v>2.9527307500000002</v>
      </c>
      <c r="G108" s="3">
        <f t="shared" si="3"/>
        <v>151.38528970174471</v>
      </c>
      <c r="H108" s="3">
        <f t="shared" si="4"/>
        <v>6333.4592901841788</v>
      </c>
      <c r="I108" s="3">
        <f t="shared" si="5"/>
        <v>2.390246510881771E-2</v>
      </c>
    </row>
    <row r="109" spans="1:9" s="3" customFormat="1">
      <c r="A109" s="2" t="s">
        <v>115</v>
      </c>
      <c r="B109" s="7" t="s">
        <v>111</v>
      </c>
      <c r="C109" s="7" t="s">
        <v>84</v>
      </c>
      <c r="D109" s="4">
        <v>374</v>
      </c>
      <c r="E109" s="4">
        <v>29498</v>
      </c>
      <c r="F109" s="4">
        <v>2.9406287500000001</v>
      </c>
      <c r="G109" s="3">
        <f t="shared" si="3"/>
        <v>127.18368478169846</v>
      </c>
      <c r="H109" s="3">
        <f t="shared" si="4"/>
        <v>10031.1880579961</v>
      </c>
      <c r="I109" s="3">
        <f t="shared" si="5"/>
        <v>1.267882568309716E-2</v>
      </c>
    </row>
    <row r="110" spans="1:9" s="3" customFormat="1">
      <c r="A110" s="2" t="s">
        <v>115</v>
      </c>
      <c r="B110" s="7" t="s">
        <v>111</v>
      </c>
      <c r="C110" s="7" t="s">
        <v>103</v>
      </c>
      <c r="D110" s="4">
        <v>180</v>
      </c>
      <c r="E110" s="4">
        <v>14429</v>
      </c>
      <c r="F110" s="4">
        <v>3.2539820000000002</v>
      </c>
      <c r="G110" s="3">
        <f t="shared" si="3"/>
        <v>55.316839490814637</v>
      </c>
      <c r="H110" s="3">
        <f t="shared" si="4"/>
        <v>4434.2593167386913</v>
      </c>
      <c r="I110" s="3">
        <f t="shared" si="5"/>
        <v>1.2474876983851965E-2</v>
      </c>
    </row>
    <row r="111" spans="1:9" s="3" customFormat="1">
      <c r="A111" s="2" t="s">
        <v>115</v>
      </c>
      <c r="B111" s="7" t="s">
        <v>111</v>
      </c>
      <c r="C111" s="7" t="s">
        <v>82</v>
      </c>
      <c r="D111" s="4">
        <v>336</v>
      </c>
      <c r="E111" s="4">
        <v>14928</v>
      </c>
      <c r="F111" s="4">
        <v>2.7996002500000001</v>
      </c>
      <c r="G111" s="3">
        <f t="shared" si="3"/>
        <v>120.0171345891257</v>
      </c>
      <c r="H111" s="3">
        <f t="shared" si="4"/>
        <v>5332.1898367454423</v>
      </c>
      <c r="I111" s="3">
        <f t="shared" si="5"/>
        <v>2.2508038585209004E-2</v>
      </c>
    </row>
    <row r="112" spans="1:9">
      <c r="A112" s="2" t="s">
        <v>115</v>
      </c>
      <c r="B112" s="5" t="s">
        <v>112</v>
      </c>
      <c r="C112" s="5" t="s">
        <v>103</v>
      </c>
      <c r="D112">
        <v>24</v>
      </c>
      <c r="E112">
        <v>14813</v>
      </c>
      <c r="F112">
        <v>3.4577955</v>
      </c>
      <c r="G112" s="1">
        <f t="shared" si="3"/>
        <v>6.9408384619622527</v>
      </c>
      <c r="H112" s="1">
        <f t="shared" si="4"/>
        <v>4283.9433390436188</v>
      </c>
      <c r="I112" s="1">
        <f t="shared" si="5"/>
        <v>1.6201984743131033E-3</v>
      </c>
    </row>
    <row r="113" spans="1:9">
      <c r="A113" s="2" t="s">
        <v>115</v>
      </c>
      <c r="B113" s="5" t="s">
        <v>112</v>
      </c>
      <c r="C113" s="5" t="s">
        <v>82</v>
      </c>
      <c r="D113">
        <v>582</v>
      </c>
      <c r="E113">
        <v>11692</v>
      </c>
      <c r="F113">
        <v>2.6807352500000001</v>
      </c>
      <c r="G113" s="1">
        <f t="shared" si="3"/>
        <v>217.10461710084948</v>
      </c>
      <c r="H113" s="1">
        <f t="shared" si="4"/>
        <v>4361.4900054005702</v>
      </c>
      <c r="I113" s="1">
        <f t="shared" si="5"/>
        <v>4.9777625726992819E-2</v>
      </c>
    </row>
    <row r="114" spans="1:9">
      <c r="A114" s="2" t="s">
        <v>115</v>
      </c>
      <c r="B114" s="5" t="s">
        <v>113</v>
      </c>
      <c r="C114" s="5" t="s">
        <v>84</v>
      </c>
      <c r="D114">
        <v>390</v>
      </c>
      <c r="E114">
        <v>34593</v>
      </c>
      <c r="F114">
        <v>3.1854117500000001</v>
      </c>
      <c r="G114" s="1">
        <f t="shared" si="3"/>
        <v>122.4331516953813</v>
      </c>
      <c r="H114" s="1">
        <f t="shared" si="4"/>
        <v>10859.82055538032</v>
      </c>
      <c r="I114" s="1">
        <f t="shared" si="5"/>
        <v>1.1273957158962795E-2</v>
      </c>
    </row>
    <row r="115" spans="1:9">
      <c r="A115" s="2" t="s">
        <v>115</v>
      </c>
      <c r="B115" s="5" t="s">
        <v>113</v>
      </c>
      <c r="C115" s="5" t="s">
        <v>103</v>
      </c>
      <c r="D115">
        <v>372</v>
      </c>
      <c r="E115">
        <v>19116</v>
      </c>
      <c r="F115">
        <v>3.3673695000000001</v>
      </c>
      <c r="G115" s="1">
        <f t="shared" si="3"/>
        <v>110.47198711041362</v>
      </c>
      <c r="H115" s="1">
        <f t="shared" si="4"/>
        <v>5676.8346924802872</v>
      </c>
      <c r="I115" s="1">
        <f t="shared" si="5"/>
        <v>1.9460138104205899E-2</v>
      </c>
    </row>
    <row r="116" spans="1:9">
      <c r="A116" s="2" t="s">
        <v>115</v>
      </c>
      <c r="B116" s="5" t="s">
        <v>113</v>
      </c>
      <c r="C116" s="5" t="s">
        <v>82</v>
      </c>
      <c r="D116">
        <v>425</v>
      </c>
      <c r="E116">
        <v>16467</v>
      </c>
      <c r="F116">
        <v>2.9831414999999999</v>
      </c>
      <c r="G116" s="1">
        <f t="shared" si="3"/>
        <v>142.46726144234191</v>
      </c>
      <c r="H116" s="1">
        <f t="shared" si="4"/>
        <v>5520.019750990692</v>
      </c>
      <c r="I116" s="1">
        <f t="shared" si="5"/>
        <v>2.5809194145867492E-2</v>
      </c>
    </row>
  </sheetData>
  <pageMargins left="0.75" right="0.75" top="1" bottom="1" header="0.5" footer="0.5"/>
  <pageSetup paperSize="9" scale="56" fitToHeight="0"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ical data</vt:lpstr>
      <vt:lpstr>Image analysis results</vt:lpstr>
    </vt:vector>
  </TitlesOfParts>
  <Company>University of Padov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Finotello</dc:creator>
  <cp:lastModifiedBy>Francesca Finotello</cp:lastModifiedBy>
  <cp:lastPrinted>2019-01-31T11:10:00Z</cp:lastPrinted>
  <dcterms:created xsi:type="dcterms:W3CDTF">2017-11-03T16:03:35Z</dcterms:created>
  <dcterms:modified xsi:type="dcterms:W3CDTF">2019-03-22T09:03:15Z</dcterms:modified>
</cp:coreProperties>
</file>